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D:\Huang\FJMU\MRstudy\stains_HF\RESULTS\EHJ\"/>
    </mc:Choice>
  </mc:AlternateContent>
  <xr:revisionPtr revIDLastSave="0" documentId="13_ncr:1_{6DB9030B-43C1-41B4-A84E-7546AD17B063}" xr6:coauthVersionLast="47" xr6:coauthVersionMax="47" xr10:uidLastSave="{00000000-0000-0000-0000-000000000000}"/>
  <bookViews>
    <workbookView xWindow="-120" yWindow="-120" windowWidth="29040" windowHeight="15720" activeTab="8" xr2:uid="{00000000-000D-0000-FFFF-FFFF00000000}"/>
  </bookViews>
  <sheets>
    <sheet name="Legend" sheetId="11" r:id="rId1"/>
    <sheet name="Table 1" sheetId="1" r:id="rId2"/>
    <sheet name="Table2" sheetId="5" r:id="rId3"/>
    <sheet name="Table3" sheetId="21" r:id="rId4"/>
    <sheet name="Table4" sheetId="22" r:id="rId5"/>
    <sheet name="Table5" sheetId="8" r:id="rId6"/>
    <sheet name="Table6" sheetId="23" r:id="rId7"/>
    <sheet name="Table7" sheetId="25" r:id="rId8"/>
    <sheet name="Table 8" sheetId="24" r:id="rId9"/>
    <sheet name="Table 9" sheetId="26" r:id="rId10"/>
  </sheets>
  <definedNames>
    <definedName name="OLE_LINK93" localSheetId="1">'Table 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3" i="26" l="1"/>
  <c r="L12" i="26"/>
  <c r="L10" i="26"/>
  <c r="L9" i="26"/>
  <c r="L8" i="26"/>
  <c r="L7" i="26"/>
  <c r="L5" i="26"/>
  <c r="L4" i="26"/>
  <c r="K4" i="24"/>
  <c r="K10" i="24"/>
  <c r="K16" i="24"/>
</calcChain>
</file>

<file path=xl/sharedStrings.xml><?xml version="1.0" encoding="utf-8"?>
<sst xmlns="http://schemas.openxmlformats.org/spreadsheetml/2006/main" count="409" uniqueCount="169">
  <si>
    <t>Characteristic</t>
  </si>
  <si>
    <t>Resource</t>
  </si>
  <si>
    <t>Sample size</t>
  </si>
  <si>
    <t>eQTL data</t>
  </si>
  <si>
    <t>GWAS summary data</t>
  </si>
  <si>
    <t>European</t>
  </si>
  <si>
    <t>p value</t>
  </si>
  <si>
    <t>Exposure</t>
  </si>
  <si>
    <t>Gene</t>
  </si>
  <si>
    <t xml:space="preserve">Predominantly European </t>
  </si>
  <si>
    <t>beta</t>
  </si>
  <si>
    <t>Chromosome</t>
  </si>
  <si>
    <t>se</t>
  </si>
  <si>
    <t>Effect allele</t>
  </si>
  <si>
    <t>Other allele</t>
  </si>
  <si>
    <t>Effect allele frequency</t>
  </si>
  <si>
    <t>top eQTL SNP</t>
  </si>
  <si>
    <t>SNP base pair</t>
  </si>
  <si>
    <t>HEIDI Test</t>
  </si>
  <si>
    <t>p-value</t>
  </si>
  <si>
    <t>F-statistic</t>
  </si>
  <si>
    <t>Number of SNPs</t>
  </si>
  <si>
    <t xml:space="preserve">SMR association </t>
  </si>
  <si>
    <t>Contents:</t>
  </si>
  <si>
    <t>GTExV8</t>
    <phoneticPr fontId="5" type="noConversion"/>
  </si>
  <si>
    <t>Population ancestry</t>
    <phoneticPr fontId="5" type="noConversion"/>
  </si>
  <si>
    <t xml:space="preserve">Predominantly European </t>
    <phoneticPr fontId="5" type="noConversion"/>
  </si>
  <si>
    <t>LDL cholesterol</t>
    <phoneticPr fontId="5" type="noConversion"/>
  </si>
  <si>
    <t>LDLC</t>
    <phoneticPr fontId="5" type="noConversion"/>
  </si>
  <si>
    <t xml:space="preserve"> HMGCR</t>
    <phoneticPr fontId="5" type="noConversion"/>
  </si>
  <si>
    <t xml:space="preserve"> PCSK9</t>
    <phoneticPr fontId="5" type="noConversion"/>
  </si>
  <si>
    <t xml:space="preserve"> NPC1L1</t>
    <phoneticPr fontId="5" type="noConversion"/>
  </si>
  <si>
    <t>HDLC</t>
    <phoneticPr fontId="5" type="noConversion"/>
  </si>
  <si>
    <t xml:space="preserve"> CETP</t>
    <phoneticPr fontId="5" type="noConversion"/>
  </si>
  <si>
    <t>TG</t>
    <phoneticPr fontId="5" type="noConversion"/>
  </si>
  <si>
    <t xml:space="preserve"> PPARA</t>
    <phoneticPr fontId="5" type="noConversion"/>
  </si>
  <si>
    <t xml:space="preserve"> APOC3</t>
    <phoneticPr fontId="5" type="noConversion"/>
  </si>
  <si>
    <t xml:space="preserve"> LPL</t>
    <phoneticPr fontId="5" type="noConversion"/>
  </si>
  <si>
    <t xml:space="preserve"> ANGPTL3</t>
    <phoneticPr fontId="5" type="noConversion"/>
  </si>
  <si>
    <t>Apo B</t>
    <phoneticPr fontId="5" type="noConversion"/>
  </si>
  <si>
    <t>Apo AI</t>
    <phoneticPr fontId="5" type="noConversion"/>
  </si>
  <si>
    <t>&lt;0.001</t>
  </si>
  <si>
    <t>NA</t>
    <phoneticPr fontId="5" type="noConversion"/>
  </si>
  <si>
    <t>SNP Chromosome</t>
    <phoneticPr fontId="5" type="noConversion"/>
  </si>
  <si>
    <t>PCSK9</t>
    <phoneticPr fontId="5" type="noConversion"/>
  </si>
  <si>
    <t>CETP</t>
    <phoneticPr fontId="5" type="noConversion"/>
  </si>
  <si>
    <t>LPL</t>
    <phoneticPr fontId="5" type="noConversion"/>
  </si>
  <si>
    <t>HDL cholesterol</t>
    <phoneticPr fontId="5" type="noConversion"/>
  </si>
  <si>
    <t>TG cholesterol</t>
    <phoneticPr fontId="5" type="noConversion"/>
  </si>
  <si>
    <t>Apolipoprotein B</t>
    <phoneticPr fontId="5" type="noConversion"/>
  </si>
  <si>
    <t>Apolipoprotein AI</t>
    <phoneticPr fontId="5" type="noConversion"/>
  </si>
  <si>
    <t>UK Biobank</t>
    <phoneticPr fontId="5" type="noConversion"/>
  </si>
  <si>
    <t>Number of SNPs</t>
    <phoneticPr fontId="5" type="noConversion"/>
  </si>
  <si>
    <t>Outcome</t>
    <phoneticPr fontId="5" type="noConversion"/>
  </si>
  <si>
    <t>Heart failure</t>
    <phoneticPr fontId="5" type="noConversion"/>
  </si>
  <si>
    <t>Examples of drugs</t>
    <phoneticPr fontId="5" type="noConversion"/>
  </si>
  <si>
    <t>GWAS association</t>
    <phoneticPr fontId="5" type="noConversion"/>
  </si>
  <si>
    <t>rs472495</t>
  </si>
  <si>
    <t>T</t>
  </si>
  <si>
    <t>G</t>
  </si>
  <si>
    <t>rs1532624</t>
  </si>
  <si>
    <t>A</t>
  </si>
  <si>
    <t>C</t>
  </si>
  <si>
    <t>rs78299715</t>
  </si>
  <si>
    <t xml:space="preserve">eQTL </t>
    <phoneticPr fontId="5" type="noConversion"/>
  </si>
  <si>
    <t>International Consortium of Blood Pressure</t>
    <phoneticPr fontId="5" type="noConversion"/>
  </si>
  <si>
    <t>Systolic blood pressure</t>
    <phoneticPr fontId="5" type="noConversion"/>
  </si>
  <si>
    <t>Diastolic blood pressure</t>
    <phoneticPr fontId="5" type="noConversion"/>
  </si>
  <si>
    <t>74632993-74657941</t>
    <phoneticPr fontId="5" type="noConversion"/>
  </si>
  <si>
    <t>55505221-55530525</t>
    <phoneticPr fontId="5" type="noConversion"/>
  </si>
  <si>
    <t>Base pair(GRCh37)</t>
    <phoneticPr fontId="5" type="noConversion"/>
  </si>
  <si>
    <t>44552134-44580929</t>
    <phoneticPr fontId="5" type="noConversion"/>
  </si>
  <si>
    <t>46546429-46639652</t>
    <phoneticPr fontId="5" type="noConversion"/>
  </si>
  <si>
    <t>63063191-63071984</t>
    <phoneticPr fontId="5" type="noConversion"/>
  </si>
  <si>
    <t>19796764-19824770</t>
    <phoneticPr fontId="5" type="noConversion"/>
  </si>
  <si>
    <t>56995862-57017757</t>
    <phoneticPr fontId="5" type="noConversion"/>
  </si>
  <si>
    <t>Statins</t>
    <phoneticPr fontId="5" type="noConversion"/>
  </si>
  <si>
    <t>Ezetimibe</t>
    <phoneticPr fontId="5" type="noConversion"/>
  </si>
  <si>
    <t>Evinacumab(investigational)</t>
    <phoneticPr fontId="5" type="noConversion"/>
  </si>
  <si>
    <t>Torcetrapib, dalcetrapib, evacetrapib,anacetrapib(investigational)</t>
    <phoneticPr fontId="5" type="noConversion"/>
  </si>
  <si>
    <t>Evolocumab, alirocumab</t>
    <phoneticPr fontId="5" type="noConversion"/>
  </si>
  <si>
    <t>GIANT Consortium</t>
    <phoneticPr fontId="5" type="noConversion"/>
  </si>
  <si>
    <t>Body mass index</t>
    <phoneticPr fontId="5" type="noConversion"/>
  </si>
  <si>
    <t>European</t>
    <phoneticPr fontId="5" type="noConversion"/>
  </si>
  <si>
    <t>Coronary heart disease</t>
    <phoneticPr fontId="5" type="noConversion"/>
  </si>
  <si>
    <t>CARDIoGRAMplusC4D</t>
    <phoneticPr fontId="5" type="noConversion"/>
  </si>
  <si>
    <t>Type 2 diabetes</t>
    <phoneticPr fontId="5" type="noConversion"/>
  </si>
  <si>
    <t>DIAGRAM Consortium</t>
    <phoneticPr fontId="5" type="noConversion"/>
  </si>
  <si>
    <t>HERMES Consortium</t>
    <phoneticPr fontId="5" type="noConversion"/>
  </si>
  <si>
    <t>Ibrolipim(investigational)</t>
    <phoneticPr fontId="5" type="noConversion"/>
  </si>
  <si>
    <t>Volanesorsen(investigational)</t>
    <phoneticPr fontId="5" type="noConversion"/>
  </si>
  <si>
    <t>Cholesteryl ester transfer protein</t>
    <phoneticPr fontId="5" type="noConversion"/>
  </si>
  <si>
    <t>Proprotein convertase subtilisin/kexin type 9</t>
    <phoneticPr fontId="5" type="noConversion"/>
  </si>
  <si>
    <t>Niemann-Pick C1-Like 1 protein</t>
    <phoneticPr fontId="5" type="noConversion"/>
  </si>
  <si>
    <t>Lipoprotein lipase</t>
    <phoneticPr fontId="5" type="noConversion"/>
  </si>
  <si>
    <t xml:space="preserve">Angiopoietin Like 3 </t>
    <phoneticPr fontId="5" type="noConversion"/>
  </si>
  <si>
    <t>Apolipoprotein C3</t>
    <phoneticPr fontId="5" type="noConversion"/>
  </si>
  <si>
    <t xml:space="preserve">Gene </t>
    <phoneticPr fontId="5" type="noConversion"/>
  </si>
  <si>
    <t>Encoding target</t>
    <phoneticPr fontId="5" type="noConversion"/>
  </si>
  <si>
    <t>LDLC(decreasing)</t>
    <phoneticPr fontId="5" type="noConversion"/>
  </si>
  <si>
    <t>TG(decreasing)</t>
    <phoneticPr fontId="5" type="noConversion"/>
  </si>
  <si>
    <t>HDLC(increasing)</t>
    <phoneticPr fontId="5" type="noConversion"/>
  </si>
  <si>
    <t>Primary lipid modulation</t>
    <phoneticPr fontId="5" type="noConversion"/>
  </si>
  <si>
    <t>Adjusted for coronary heart disease</t>
    <phoneticPr fontId="5" type="noConversion"/>
  </si>
  <si>
    <t>Adjusted for type 2 diabetes</t>
    <phoneticPr fontId="5" type="noConversion"/>
  </si>
  <si>
    <t>Adjusted for BMI</t>
    <phoneticPr fontId="5" type="noConversion"/>
  </si>
  <si>
    <t>Adjusted for systolic blood pressure</t>
    <phoneticPr fontId="5" type="noConversion"/>
  </si>
  <si>
    <t>Adjusted for diastolic blood pressure</t>
    <phoneticPr fontId="5" type="noConversion"/>
  </si>
  <si>
    <t>eQTL association</t>
    <phoneticPr fontId="5" type="noConversion"/>
  </si>
  <si>
    <t>Case: 62,892; Control: 596,424</t>
    <phoneticPr fontId="5" type="noConversion"/>
  </si>
  <si>
    <t>Case: 60,801; Control: 123,504</t>
    <phoneticPr fontId="5" type="noConversion"/>
  </si>
  <si>
    <t>Case: 47,309; Control: 930,014</t>
    <phoneticPr fontId="5" type="noConversion"/>
  </si>
  <si>
    <t>CETP inhibition</t>
    <phoneticPr fontId="5" type="noConversion"/>
  </si>
  <si>
    <t>PCSK9 inhibition</t>
    <phoneticPr fontId="5" type="noConversion"/>
  </si>
  <si>
    <t>NPC1L1 inhibition</t>
    <phoneticPr fontId="5" type="noConversion"/>
  </si>
  <si>
    <t>p value of MR-PRESSO Global test</t>
    <phoneticPr fontId="5" type="noConversion"/>
  </si>
  <si>
    <t>p value for MR-PRESSO Global test</t>
    <phoneticPr fontId="5" type="noConversion"/>
  </si>
  <si>
    <t>eQTL association</t>
  </si>
  <si>
    <t>rs2495503</t>
  </si>
  <si>
    <t>Adipose Visceral Omentum</t>
    <phoneticPr fontId="5" type="noConversion"/>
  </si>
  <si>
    <t>rs1800775</t>
  </si>
  <si>
    <t>Heart Atrial Appendage</t>
    <phoneticPr fontId="5" type="noConversion"/>
  </si>
  <si>
    <t>NA</t>
  </si>
  <si>
    <t>rs56156922</t>
  </si>
  <si>
    <t>Adipose Subcutaneous</t>
    <phoneticPr fontId="5" type="noConversion"/>
  </si>
  <si>
    <t>rs17231506</t>
  </si>
  <si>
    <t>Small Intestine Terminal Ileum</t>
    <phoneticPr fontId="5" type="noConversion"/>
  </si>
  <si>
    <t>rs287</t>
  </si>
  <si>
    <t>p value of MR-PRESSO Distortion test</t>
    <phoneticPr fontId="5" type="noConversion"/>
  </si>
  <si>
    <t>* p&lt;0.01 indicates significance after bonferreni correction.</t>
    <phoneticPr fontId="5" type="noConversion"/>
  </si>
  <si>
    <t>*p&lt;0.01 indicates significance after bonferreni correction.</t>
    <phoneticPr fontId="5" type="noConversion"/>
  </si>
  <si>
    <t>*p&lt;0.00625 indicates significance after bonferreni correction.</t>
    <phoneticPr fontId="5" type="noConversion"/>
  </si>
  <si>
    <t>*p&lt;0.0167 indicates significance after bonferreni correction.</t>
    <phoneticPr fontId="5" type="noConversion"/>
  </si>
  <si>
    <t>*p&lt;0.0167  indicates significance after bonferreni correction.</t>
    <phoneticPr fontId="5" type="noConversion"/>
  </si>
  <si>
    <t>Peroxisome Proliferator Activated Receptor Alpha</t>
  </si>
  <si>
    <t>Fibrates</t>
  </si>
  <si>
    <t xml:space="preserve"> PPARA</t>
  </si>
  <si>
    <t xml:space="preserve">HMG-CoA reductase </t>
  </si>
  <si>
    <t>HMGCR inhibition</t>
  </si>
  <si>
    <t>LPL activation</t>
  </si>
  <si>
    <t>PPARA activation</t>
  </si>
  <si>
    <t>Mechanism of action</t>
  </si>
  <si>
    <t>ANGPTL3 inhibition</t>
  </si>
  <si>
    <t>APOC3 inhibition</t>
  </si>
  <si>
    <t>Whole blood: 31,684</t>
  </si>
  <si>
    <t>Whole blood: 670
Adipose Subcutaneous: 581
Adipose Visceral Omentum:469
Heart Atrial Appendage:372
Small Intestine Terminal Ileum:174</t>
  </si>
  <si>
    <t>eQTLGen Consortium</t>
  </si>
  <si>
    <t>Tissue*</t>
  </si>
  <si>
    <t>Whole Blood</t>
  </si>
  <si>
    <t>*p&lt;0.0167  indicates significance after bonferreni correction.
eQTLs summary data of CETP and LPL expression in whole blood were obtained from eQTLGen Consortium, the eQTLs summary data of PCSK9 obtained from GTExV8.</t>
  </si>
  <si>
    <t>*p&lt;0.0167  indicates significance after bonferreni correction.
eQTLs summary data of CETP and LPL expression in whole blood were obtained from eQTLGen Consortium, other eQTLs summary data obtained from GTExV8.</t>
  </si>
  <si>
    <r>
      <rPr>
        <b/>
        <sz val="12"/>
        <color theme="1"/>
        <rFont val="Times New Roman"/>
        <family val="1"/>
      </rPr>
      <t>Supplementary Table 1</t>
    </r>
    <r>
      <rPr>
        <sz val="12"/>
        <color theme="1"/>
        <rFont val="Times New Roman"/>
        <family val="1"/>
      </rPr>
      <t>. Information of GWAS and eQTLsummary data.</t>
    </r>
  </si>
  <si>
    <r>
      <rPr>
        <b/>
        <sz val="12"/>
        <color theme="1"/>
        <rFont val="Times New Roman"/>
        <family val="1"/>
      </rPr>
      <t>Supplementary Table 2</t>
    </r>
    <r>
      <rPr>
        <sz val="12"/>
        <color theme="1"/>
        <rFont val="Times New Roman"/>
        <family val="1"/>
      </rPr>
      <t>. Information of lipid-modifying drug targets.</t>
    </r>
  </si>
  <si>
    <r>
      <rPr>
        <b/>
        <sz val="12"/>
        <color theme="1"/>
        <rFont val="Times New Roman"/>
        <family val="1"/>
      </rPr>
      <t>Supplementary Table 3.</t>
    </r>
    <r>
      <rPr>
        <sz val="12"/>
        <color theme="1"/>
        <rFont val="Times New Roman"/>
        <family val="1"/>
      </rPr>
      <t xml:space="preserve"> Association between genetically-predicted lipid traits and the risk of heart failure in the univariable MR analysis.</t>
    </r>
  </si>
  <si>
    <r>
      <rPr>
        <b/>
        <sz val="11"/>
        <color theme="1"/>
        <rFont val="Times New Roman"/>
        <family val="1"/>
      </rPr>
      <t>Supplementary Table 4.</t>
    </r>
    <r>
      <rPr>
        <sz val="11"/>
        <color theme="1"/>
        <rFont val="Times New Roman"/>
        <family val="1"/>
      </rPr>
      <t xml:space="preserve"> Association between genetically-predicted lipid traits and the risk of heart failure in the multivariable MR analysis.</t>
    </r>
  </si>
  <si>
    <r>
      <rPr>
        <b/>
        <sz val="12"/>
        <color theme="1"/>
        <rFont val="Times New Roman"/>
        <family val="1"/>
      </rPr>
      <t>Supplementary Table 5.</t>
    </r>
    <r>
      <rPr>
        <sz val="12"/>
        <color theme="1"/>
        <rFont val="Times New Roman"/>
        <family val="1"/>
      </rPr>
      <t xml:space="preserve"> Association between genetically-predicted primary lipid-modifying effect of targets and the risk of heart failure in the univariable MR analysis.</t>
    </r>
  </si>
  <si>
    <r>
      <rPr>
        <b/>
        <sz val="11"/>
        <color theme="1"/>
        <rFont val="Times New Roman"/>
        <family val="1"/>
      </rPr>
      <t>Supplementary Table 6.</t>
    </r>
    <r>
      <rPr>
        <sz val="11"/>
        <color theme="1"/>
        <rFont val="Times New Roman"/>
        <family val="1"/>
      </rPr>
      <t xml:space="preserve"> Association between genetically-predicted lipid-modifying effects of identified targets and the risk of heart failure in the univariable MR analysis.</t>
    </r>
  </si>
  <si>
    <r>
      <rPr>
        <b/>
        <sz val="11"/>
        <color theme="1"/>
        <rFont val="Times New Roman"/>
        <family val="1"/>
      </rPr>
      <t>Supplementary Table 7.</t>
    </r>
    <r>
      <rPr>
        <sz val="11"/>
        <color theme="1"/>
        <rFont val="Times New Roman"/>
        <family val="1"/>
      </rPr>
      <t xml:space="preserve"> Association between genetically-predicted lipid-modifying effects of identified targets and the risk of heart failure in the multivariable MR analysis.</t>
    </r>
  </si>
  <si>
    <r>
      <rPr>
        <b/>
        <sz val="11"/>
        <color theme="1"/>
        <rFont val="Times New Roman"/>
        <family val="1"/>
      </rPr>
      <t xml:space="preserve">Supplementary Table 8. </t>
    </r>
    <r>
      <rPr>
        <sz val="11"/>
        <color theme="1"/>
        <rFont val="Times New Roman"/>
        <family val="1"/>
      </rPr>
      <t xml:space="preserve">Association between genetically-predicted expression in whole blood of identified targets and lipid traits in the SMR analysis . </t>
    </r>
  </si>
  <si>
    <r>
      <rPr>
        <b/>
        <sz val="11"/>
        <color theme="1"/>
        <rFont val="Times New Roman"/>
        <family val="1"/>
      </rPr>
      <t xml:space="preserve">Supplementary Table 9. </t>
    </r>
    <r>
      <rPr>
        <sz val="11"/>
        <color theme="1"/>
        <rFont val="Times New Roman"/>
        <family val="1"/>
      </rPr>
      <t>Association between genetically-predicted expression in whole blood or tissues of identified targets and heart failure in the SMR analysis .</t>
    </r>
  </si>
  <si>
    <r>
      <t xml:space="preserve">Supplementary Table 1. </t>
    </r>
    <r>
      <rPr>
        <sz val="12"/>
        <color theme="1"/>
        <rFont val="Times New Roman"/>
        <family val="1"/>
      </rPr>
      <t>Information of GWAS and eQTLsummary data.</t>
    </r>
  </si>
  <si>
    <r>
      <t>Supplementary Table 2.</t>
    </r>
    <r>
      <rPr>
        <sz val="12"/>
        <color theme="1"/>
        <rFont val="Times New Roman"/>
        <family val="1"/>
      </rPr>
      <t xml:space="preserve"> Information of lipid-modifying drug targets.</t>
    </r>
  </si>
  <si>
    <r>
      <t xml:space="preserve">Supplementary Table 3. </t>
    </r>
    <r>
      <rPr>
        <sz val="12"/>
        <color theme="1"/>
        <rFont val="Times New Roman"/>
        <family val="1"/>
      </rPr>
      <t>Association between genetically-predicted lipid traits and the risk of heart failure in the univariable MR analysis.</t>
    </r>
  </si>
  <si>
    <r>
      <t xml:space="preserve">Supplementary Table 4. </t>
    </r>
    <r>
      <rPr>
        <sz val="12"/>
        <color theme="1"/>
        <rFont val="Times New Roman"/>
        <family val="1"/>
      </rPr>
      <t>Association between genetically-predicted lipid traits and the risk of heart failure in the multivariable MR analysis.</t>
    </r>
  </si>
  <si>
    <r>
      <t xml:space="preserve">Supplementary Table 5. </t>
    </r>
    <r>
      <rPr>
        <sz val="12"/>
        <color theme="1"/>
        <rFont val="Times New Roman"/>
        <family val="1"/>
      </rPr>
      <t>Association between genetically-predicted primary lipid-modifying effect of targets and the risk of heart failure in the univariable MR analysis.</t>
    </r>
  </si>
  <si>
    <r>
      <t xml:space="preserve">Supplementary Table 6. </t>
    </r>
    <r>
      <rPr>
        <sz val="12"/>
        <color theme="1"/>
        <rFont val="Times New Roman"/>
        <family val="1"/>
      </rPr>
      <t>Association between genetically-predicted identified lipid-modifying effects of identified targets and the risk of heart failure in the univariable MR analysis.</t>
    </r>
  </si>
  <si>
    <r>
      <t xml:space="preserve">Supplementary Table 7. </t>
    </r>
    <r>
      <rPr>
        <sz val="12"/>
        <color theme="1"/>
        <rFont val="Times New Roman"/>
        <family val="1"/>
      </rPr>
      <t>Association between genetically-predicted identified lipid-modifying effects of identified targets and the risk of heart failure in the multivariable MR analysis.</t>
    </r>
  </si>
  <si>
    <r>
      <t xml:space="preserve">Supplementary Table 8. </t>
    </r>
    <r>
      <rPr>
        <sz val="12"/>
        <color theme="1"/>
        <rFont val="Times New Roman"/>
        <family val="1"/>
      </rPr>
      <t xml:space="preserve">Association between genetically-predicted expression in whole blood of identified targets and lipid traits in the SMR analysis. </t>
    </r>
  </si>
  <si>
    <r>
      <t xml:space="preserve">Supplementary Table 9. </t>
    </r>
    <r>
      <rPr>
        <sz val="12"/>
        <color theme="1"/>
        <rFont val="Times New Roman"/>
        <family val="1"/>
      </rPr>
      <t>Association between genetically-predicted expression in whole blood or tissues of identified targets and heart failure in the SMR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_ "/>
    <numFmt numFmtId="167" formatCode="0.00_);[Red]\(0.00\)"/>
  </numFmts>
  <fonts count="8">
    <font>
      <sz val="11"/>
      <color theme="1"/>
      <name val="Calibri"/>
      <family val="2"/>
      <charset val="134"/>
      <scheme val="minor"/>
    </font>
    <font>
      <sz val="11"/>
      <color theme="1"/>
      <name val="Calibri"/>
      <family val="2"/>
      <scheme val="minor"/>
    </font>
    <font>
      <b/>
      <sz val="12"/>
      <color theme="1"/>
      <name val="Times New Roman"/>
      <family val="1"/>
    </font>
    <font>
      <sz val="12"/>
      <color theme="1"/>
      <name val="Times New Roman"/>
      <family val="1"/>
    </font>
    <font>
      <sz val="11"/>
      <color theme="1"/>
      <name val="Times New Roman"/>
      <family val="1"/>
    </font>
    <font>
      <sz val="9"/>
      <name val="Calibri"/>
      <family val="2"/>
      <charset val="134"/>
      <scheme val="minor"/>
    </font>
    <font>
      <b/>
      <sz val="11"/>
      <color theme="1"/>
      <name val="Times New Roman"/>
      <family val="1"/>
    </font>
    <font>
      <sz val="12"/>
      <color rgb="FF212529"/>
      <name val="Times New Roman"/>
      <family val="1"/>
    </font>
  </fonts>
  <fills count="2">
    <fill>
      <patternFill patternType="none"/>
    </fill>
    <fill>
      <patternFill patternType="gray125"/>
    </fill>
  </fills>
  <borders count="4">
    <border>
      <left/>
      <right/>
      <top/>
      <bottom/>
      <diagonal/>
    </border>
    <border>
      <left/>
      <right/>
      <top style="thin">
        <color auto="1"/>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161">
    <xf numFmtId="0" fontId="0" fillId="0" borderId="0" xfId="0"/>
    <xf numFmtId="0" fontId="2" fillId="0" borderId="1" xfId="0" applyFont="1" applyBorder="1" applyAlignment="1">
      <alignment horizontal="left" vertical="center"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3" fillId="0" borderId="0" xfId="0" applyFont="1" applyAlignment="1">
      <alignment horizontal="left" vertical="center"/>
    </xf>
    <xf numFmtId="11" fontId="3" fillId="0" borderId="0" xfId="0" applyNumberFormat="1" applyFont="1" applyAlignment="1">
      <alignment horizontal="left" vertical="center"/>
    </xf>
    <xf numFmtId="0" fontId="3" fillId="0" borderId="0" xfId="0" applyFont="1" applyFill="1" applyBorder="1" applyAlignment="1">
      <alignment horizontal="left" vertical="center"/>
    </xf>
    <xf numFmtId="165" fontId="3" fillId="0" borderId="0" xfId="0" applyNumberFormat="1" applyFont="1" applyAlignment="1">
      <alignment horizontal="left" vertical="center"/>
    </xf>
    <xf numFmtId="0" fontId="3" fillId="0" borderId="0" xfId="0" applyFont="1" applyBorder="1" applyAlignment="1">
      <alignment horizontal="center" vertical="center"/>
    </xf>
    <xf numFmtId="0" fontId="2" fillId="0" borderId="0" xfId="0" applyFont="1" applyAlignment="1">
      <alignment horizontal="justify" vertical="center"/>
    </xf>
    <xf numFmtId="0" fontId="2" fillId="0" borderId="0" xfId="0" applyFont="1" applyAlignment="1"/>
    <xf numFmtId="0" fontId="3" fillId="0" borderId="2" xfId="0" applyFont="1" applyBorder="1" applyAlignment="1">
      <alignment horizontal="left" vertical="center"/>
    </xf>
    <xf numFmtId="0" fontId="3" fillId="0" borderId="0" xfId="0" applyFont="1" applyBorder="1" applyAlignment="1">
      <alignment horizontal="left" vertical="center"/>
    </xf>
    <xf numFmtId="0" fontId="2" fillId="0" borderId="0" xfId="0" applyFont="1" applyBorder="1" applyAlignment="1">
      <alignment horizontal="left" vertical="center"/>
    </xf>
    <xf numFmtId="0" fontId="3" fillId="0" borderId="0" xfId="0" applyFont="1" applyBorder="1" applyAlignment="1">
      <alignment horizontal="left" vertical="center"/>
    </xf>
    <xf numFmtId="0" fontId="3" fillId="0" borderId="1" xfId="0" applyFont="1" applyBorder="1" applyAlignment="1">
      <alignment horizontal="left" vertical="center" wrapText="1"/>
    </xf>
    <xf numFmtId="164" fontId="3" fillId="0" borderId="1" xfId="0" applyNumberFormat="1" applyFont="1" applyBorder="1" applyAlignment="1">
      <alignment horizontal="left" vertical="center" wrapText="1"/>
    </xf>
    <xf numFmtId="164" fontId="3" fillId="0" borderId="1" xfId="0" applyNumberFormat="1" applyFont="1" applyFill="1" applyBorder="1" applyAlignment="1">
      <alignment horizontal="left" vertical="center" wrapText="1"/>
    </xf>
    <xf numFmtId="164" fontId="3" fillId="0" borderId="0" xfId="0" applyNumberFormat="1" applyFont="1" applyFill="1" applyBorder="1" applyAlignment="1">
      <alignment horizontal="left" vertical="center" wrapText="1"/>
    </xf>
    <xf numFmtId="0" fontId="4" fillId="0" borderId="0" xfId="0" applyFont="1" applyBorder="1" applyAlignment="1">
      <alignment horizontal="left" vertical="center"/>
    </xf>
    <xf numFmtId="11" fontId="4" fillId="0" borderId="0" xfId="0" applyNumberFormat="1" applyFont="1" applyBorder="1" applyAlignment="1">
      <alignment horizontal="left" vertical="center"/>
    </xf>
    <xf numFmtId="0" fontId="4" fillId="0" borderId="0" xfId="0" applyFont="1" applyFill="1" applyBorder="1" applyAlignment="1">
      <alignment horizontal="left" vertical="center"/>
    </xf>
    <xf numFmtId="11" fontId="4" fillId="0" borderId="0" xfId="0" applyNumberFormat="1" applyFont="1" applyFill="1" applyBorder="1" applyAlignment="1">
      <alignment horizontal="left" vertical="center"/>
    </xf>
    <xf numFmtId="0" fontId="4" fillId="0" borderId="2" xfId="0" applyFont="1" applyBorder="1" applyAlignment="1">
      <alignment horizontal="left" vertical="center"/>
    </xf>
    <xf numFmtId="0" fontId="6" fillId="0" borderId="0" xfId="0" applyFont="1" applyBorder="1" applyAlignment="1">
      <alignment horizontal="left" vertical="center"/>
    </xf>
    <xf numFmtId="0" fontId="6" fillId="0" borderId="0" xfId="0" applyFont="1" applyFill="1" applyBorder="1" applyAlignment="1">
      <alignment horizontal="left" vertical="center"/>
    </xf>
    <xf numFmtId="11" fontId="6" fillId="0" borderId="0" xfId="0" applyNumberFormat="1" applyFont="1" applyBorder="1" applyAlignment="1">
      <alignment horizontal="left" vertical="center"/>
    </xf>
    <xf numFmtId="11" fontId="6" fillId="0" borderId="0" xfId="0" applyNumberFormat="1" applyFont="1" applyFill="1" applyBorder="1" applyAlignment="1">
      <alignment horizontal="left" vertical="center"/>
    </xf>
    <xf numFmtId="11" fontId="4" fillId="0" borderId="2" xfId="0" applyNumberFormat="1" applyFont="1" applyBorder="1" applyAlignment="1">
      <alignment horizontal="left" vertical="center"/>
    </xf>
    <xf numFmtId="0" fontId="0" fillId="0" borderId="0" xfId="0" applyAlignment="1">
      <alignment horizontal="left" vertical="center"/>
    </xf>
    <xf numFmtId="164" fontId="4" fillId="0" borderId="0" xfId="0" applyNumberFormat="1" applyFont="1" applyBorder="1" applyAlignment="1">
      <alignment horizontal="left" vertical="center" wrapText="1"/>
    </xf>
    <xf numFmtId="0" fontId="0" fillId="0" borderId="0" xfId="0" applyFont="1" applyBorder="1" applyAlignment="1">
      <alignment horizontal="left"/>
    </xf>
    <xf numFmtId="0" fontId="6" fillId="0" borderId="0" xfId="0" applyFont="1" applyBorder="1" applyAlignment="1">
      <alignment horizontal="left" vertical="center" wrapText="1"/>
    </xf>
    <xf numFmtId="11" fontId="6" fillId="0" borderId="2" xfId="0" applyNumberFormat="1" applyFont="1" applyBorder="1" applyAlignment="1">
      <alignment horizontal="left" vertical="center"/>
    </xf>
    <xf numFmtId="166" fontId="3" fillId="0" borderId="0" xfId="0" applyNumberFormat="1" applyFont="1" applyAlignment="1">
      <alignment horizontal="left" vertical="center"/>
    </xf>
    <xf numFmtId="0" fontId="3" fillId="0" borderId="0" xfId="0" applyFont="1" applyAlignment="1">
      <alignment vertical="center"/>
    </xf>
    <xf numFmtId="0" fontId="2" fillId="0" borderId="1" xfId="0" applyFont="1" applyBorder="1" applyAlignment="1">
      <alignment vertical="center" wrapText="1"/>
    </xf>
    <xf numFmtId="11" fontId="2" fillId="0" borderId="0" xfId="0" applyNumberFormat="1" applyFont="1" applyBorder="1" applyAlignment="1">
      <alignment horizontal="left" vertical="center" wrapText="1"/>
    </xf>
    <xf numFmtId="0" fontId="4" fillId="0" borderId="0" xfId="0" applyFont="1" applyBorder="1" applyAlignment="1">
      <alignment horizontal="left" vertical="center" wrapText="1"/>
    </xf>
    <xf numFmtId="0" fontId="4" fillId="0" borderId="0" xfId="0" applyFont="1" applyAlignment="1">
      <alignment vertical="center"/>
    </xf>
    <xf numFmtId="11" fontId="4" fillId="0" borderId="0" xfId="0" applyNumberFormat="1" applyFont="1" applyAlignment="1">
      <alignment vertical="center"/>
    </xf>
    <xf numFmtId="0" fontId="4" fillId="0" borderId="0" xfId="0" applyFont="1" applyBorder="1" applyAlignment="1">
      <alignment vertical="center"/>
    </xf>
    <xf numFmtId="11" fontId="4" fillId="0" borderId="0" xfId="0" applyNumberFormat="1" applyFont="1" applyBorder="1" applyAlignment="1">
      <alignment vertical="center"/>
    </xf>
    <xf numFmtId="0" fontId="4" fillId="0" borderId="2" xfId="0" applyFont="1" applyBorder="1" applyAlignment="1">
      <alignment vertical="center"/>
    </xf>
    <xf numFmtId="11" fontId="4" fillId="0" borderId="2" xfId="0" applyNumberFormat="1" applyFont="1" applyBorder="1" applyAlignment="1">
      <alignment vertical="center"/>
    </xf>
    <xf numFmtId="0" fontId="4" fillId="0" borderId="0" xfId="0" applyFont="1"/>
    <xf numFmtId="0" fontId="4" fillId="0" borderId="0" xfId="0" applyFont="1" applyAlignment="1">
      <alignment horizontal="left" vertical="center"/>
    </xf>
    <xf numFmtId="0" fontId="6" fillId="0" borderId="3" xfId="0" applyFont="1" applyBorder="1" applyAlignment="1">
      <alignment horizontal="left" vertical="center" wrapText="1"/>
    </xf>
    <xf numFmtId="0" fontId="4" fillId="0" borderId="0" xfId="0" applyFont="1" applyFill="1" applyAlignment="1">
      <alignment horizontal="left" vertical="center"/>
    </xf>
    <xf numFmtId="2" fontId="4" fillId="0" borderId="0" xfId="0" applyNumberFormat="1" applyFont="1" applyFill="1" applyAlignment="1">
      <alignment horizontal="left" vertical="center"/>
    </xf>
    <xf numFmtId="164" fontId="4" fillId="0" borderId="0" xfId="0" applyNumberFormat="1" applyFont="1" applyFill="1" applyAlignment="1">
      <alignment horizontal="left" vertical="center"/>
    </xf>
    <xf numFmtId="164" fontId="6" fillId="0" borderId="2" xfId="0" applyNumberFormat="1" applyFont="1" applyBorder="1" applyAlignment="1">
      <alignment horizontal="center" vertical="center" wrapText="1"/>
    </xf>
    <xf numFmtId="0" fontId="6" fillId="0" borderId="2" xfId="0" applyFont="1" applyBorder="1" applyAlignment="1">
      <alignment horizontal="center" vertical="center" wrapText="1"/>
    </xf>
    <xf numFmtId="0" fontId="6" fillId="0" borderId="2" xfId="0" applyFont="1" applyFill="1" applyBorder="1" applyAlignment="1">
      <alignment horizontal="center" vertical="center" wrapText="1"/>
    </xf>
    <xf numFmtId="2" fontId="4" fillId="0" borderId="0" xfId="0" applyNumberFormat="1" applyFont="1" applyFill="1" applyBorder="1" applyAlignment="1">
      <alignment horizontal="left" vertical="center"/>
    </xf>
    <xf numFmtId="0" fontId="4" fillId="0" borderId="2" xfId="0" applyFont="1" applyFill="1" applyBorder="1" applyAlignment="1">
      <alignment horizontal="left" vertical="center"/>
    </xf>
    <xf numFmtId="164" fontId="4" fillId="0" borderId="0" xfId="0" applyNumberFormat="1" applyFont="1" applyAlignment="1">
      <alignment horizontal="left" vertical="center"/>
    </xf>
    <xf numFmtId="167" fontId="6" fillId="0" borderId="2" xfId="0" applyNumberFormat="1" applyFont="1" applyFill="1" applyBorder="1" applyAlignment="1">
      <alignment horizontal="center" vertical="center" wrapText="1"/>
    </xf>
    <xf numFmtId="167" fontId="4" fillId="0" borderId="0" xfId="0" applyNumberFormat="1" applyFont="1" applyAlignment="1">
      <alignment horizontal="left" vertical="center"/>
    </xf>
    <xf numFmtId="167" fontId="4" fillId="0" borderId="0" xfId="0" applyNumberFormat="1" applyFont="1"/>
    <xf numFmtId="11" fontId="6" fillId="0" borderId="0" xfId="0" applyNumberFormat="1" applyFont="1" applyAlignment="1">
      <alignment vertical="center"/>
    </xf>
    <xf numFmtId="11" fontId="6" fillId="0" borderId="0" xfId="0" applyNumberFormat="1" applyFont="1" applyBorder="1" applyAlignment="1">
      <alignment vertical="center"/>
    </xf>
    <xf numFmtId="11" fontId="6" fillId="0" borderId="2" xfId="0" applyNumberFormat="1" applyFont="1" applyBorder="1" applyAlignment="1">
      <alignment vertical="center"/>
    </xf>
    <xf numFmtId="11" fontId="6" fillId="0" borderId="2" xfId="0" applyNumberFormat="1" applyFont="1" applyFill="1" applyBorder="1" applyAlignment="1">
      <alignment horizontal="left" vertical="center"/>
    </xf>
    <xf numFmtId="11" fontId="4" fillId="0" borderId="2" xfId="0" applyNumberFormat="1" applyFont="1" applyFill="1" applyBorder="1" applyAlignment="1">
      <alignment horizontal="left" vertical="center"/>
    </xf>
    <xf numFmtId="0" fontId="4" fillId="0" borderId="1" xfId="0" applyFont="1" applyBorder="1" applyAlignment="1">
      <alignment horizontal="left" vertical="center" wrapText="1"/>
    </xf>
    <xf numFmtId="164" fontId="4" fillId="0" borderId="1" xfId="0" applyNumberFormat="1" applyFont="1" applyBorder="1" applyAlignment="1">
      <alignment horizontal="left" vertical="center" wrapText="1"/>
    </xf>
    <xf numFmtId="0" fontId="6" fillId="0" borderId="1" xfId="0" applyFont="1" applyBorder="1" applyAlignment="1">
      <alignment horizontal="left" vertical="center" wrapText="1"/>
    </xf>
    <xf numFmtId="164" fontId="6" fillId="0" borderId="1" xfId="0" applyNumberFormat="1" applyFont="1" applyBorder="1" applyAlignment="1">
      <alignment horizontal="left" vertical="center" wrapText="1"/>
    </xf>
    <xf numFmtId="0" fontId="3" fillId="0" borderId="2" xfId="0" applyFont="1" applyBorder="1" applyAlignment="1">
      <alignment horizontal="left" vertical="center"/>
    </xf>
    <xf numFmtId="0" fontId="4" fillId="0" borderId="0" xfId="0" applyFont="1" applyBorder="1" applyAlignment="1">
      <alignment horizontal="left" vertical="center" wrapText="1"/>
    </xf>
    <xf numFmtId="0" fontId="4" fillId="0" borderId="0" xfId="0" applyFont="1" applyAlignment="1">
      <alignment horizontal="center" vertical="center"/>
    </xf>
    <xf numFmtId="11" fontId="4" fillId="0" borderId="0" xfId="0" applyNumberFormat="1" applyFont="1" applyAlignment="1">
      <alignment horizontal="center" vertical="center"/>
    </xf>
    <xf numFmtId="0" fontId="6" fillId="0" borderId="0" xfId="0" applyFont="1" applyBorder="1" applyAlignment="1">
      <alignment vertical="center" wrapText="1"/>
    </xf>
    <xf numFmtId="167" fontId="4" fillId="0" borderId="0" xfId="0" applyNumberFormat="1" applyFont="1" applyFill="1" applyBorder="1" applyAlignment="1">
      <alignment horizontal="center" vertical="center"/>
    </xf>
    <xf numFmtId="167" fontId="4" fillId="0" borderId="0" xfId="0" applyNumberFormat="1" applyFont="1" applyFill="1" applyBorder="1" applyAlignment="1">
      <alignment horizontal="center" vertical="center" wrapText="1"/>
    </xf>
    <xf numFmtId="0" fontId="1" fillId="0" borderId="0" xfId="0" applyFont="1" applyFill="1" applyBorder="1"/>
    <xf numFmtId="0" fontId="2" fillId="0" borderId="0" xfId="0" applyFont="1" applyFill="1" applyBorder="1" applyAlignment="1">
      <alignment horizontal="left" vertical="center"/>
    </xf>
    <xf numFmtId="3" fontId="3" fillId="0" borderId="0" xfId="0" applyNumberFormat="1" applyFont="1" applyFill="1" applyBorder="1" applyAlignment="1">
      <alignment horizontal="left" vertical="center"/>
    </xf>
    <xf numFmtId="3" fontId="7" fillId="0" borderId="0" xfId="0" applyNumberFormat="1" applyFont="1" applyFill="1" applyBorder="1" applyAlignment="1">
      <alignment horizontal="left" vertical="center"/>
    </xf>
    <xf numFmtId="0" fontId="3" fillId="0" borderId="2" xfId="0" applyFont="1" applyFill="1" applyBorder="1" applyAlignment="1">
      <alignment horizontal="left" vertical="center"/>
    </xf>
    <xf numFmtId="3" fontId="3" fillId="0" borderId="2" xfId="0" applyNumberFormat="1" applyFont="1" applyFill="1" applyBorder="1" applyAlignment="1">
      <alignment horizontal="left" vertical="center"/>
    </xf>
    <xf numFmtId="0" fontId="1" fillId="0" borderId="2" xfId="0" applyFont="1" applyFill="1" applyBorder="1"/>
    <xf numFmtId="0" fontId="2" fillId="0" borderId="3" xfId="0" applyFont="1" applyFill="1" applyBorder="1" applyAlignment="1">
      <alignment horizontal="left" vertical="center"/>
    </xf>
    <xf numFmtId="0" fontId="4" fillId="0" borderId="0" xfId="0" applyFont="1" applyFill="1" applyBorder="1" applyAlignment="1">
      <alignment horizontal="left" vertical="center" wrapText="1"/>
    </xf>
    <xf numFmtId="3" fontId="7" fillId="0" borderId="0" xfId="0" applyNumberFormat="1" applyFont="1" applyFill="1" applyBorder="1" applyAlignment="1">
      <alignment horizontal="left" vertical="center" wrapText="1"/>
    </xf>
    <xf numFmtId="164" fontId="2" fillId="0" borderId="0" xfId="0" applyNumberFormat="1" applyFont="1" applyFill="1" applyBorder="1" applyAlignment="1">
      <alignment horizontal="left" vertical="center" wrapText="1"/>
    </xf>
    <xf numFmtId="164" fontId="2" fillId="0" borderId="2" xfId="0" applyNumberFormat="1" applyFont="1" applyFill="1" applyBorder="1" applyAlignment="1">
      <alignment horizontal="left" vertical="center" wrapText="1"/>
    </xf>
    <xf numFmtId="0" fontId="3" fillId="0" borderId="2" xfId="0" applyFont="1" applyBorder="1" applyAlignment="1">
      <alignment vertical="center"/>
    </xf>
    <xf numFmtId="0" fontId="4" fillId="0" borderId="0" xfId="0" applyFont="1" applyBorder="1" applyAlignment="1">
      <alignment horizontal="left" vertical="center" wrapText="1"/>
    </xf>
    <xf numFmtId="0" fontId="4" fillId="0" borderId="0" xfId="0" applyFont="1" applyBorder="1" applyAlignment="1">
      <alignment horizontal="left" vertical="center" wrapText="1"/>
    </xf>
    <xf numFmtId="0" fontId="3" fillId="0" borderId="0" xfId="0" applyFont="1" applyAlignment="1">
      <alignment vertical="center"/>
    </xf>
    <xf numFmtId="0" fontId="4" fillId="0" borderId="0" xfId="0" applyFont="1" applyAlignment="1">
      <alignment horizontal="left" vertical="center" wrapText="1"/>
    </xf>
    <xf numFmtId="0" fontId="6" fillId="0" borderId="3" xfId="0" applyFont="1" applyBorder="1" applyAlignment="1">
      <alignment horizontal="left" vertical="center" wrapText="1"/>
    </xf>
    <xf numFmtId="164" fontId="6" fillId="0" borderId="2" xfId="0" applyNumberFormat="1" applyFont="1" applyBorder="1" applyAlignment="1">
      <alignment horizontal="center" vertical="center" wrapText="1"/>
    </xf>
    <xf numFmtId="11" fontId="4" fillId="0" borderId="0" xfId="0" applyNumberFormat="1" applyFont="1" applyAlignment="1">
      <alignment horizontal="left" vertical="center"/>
    </xf>
    <xf numFmtId="164" fontId="4" fillId="0" borderId="0" xfId="0" applyNumberFormat="1" applyFont="1" applyAlignment="1">
      <alignment horizontal="left" vertical="center" wrapText="1"/>
    </xf>
    <xf numFmtId="11" fontId="6" fillId="0" borderId="0" xfId="0" applyNumberFormat="1" applyFont="1" applyAlignment="1">
      <alignment horizontal="left" vertical="center"/>
    </xf>
    <xf numFmtId="0" fontId="6" fillId="0" borderId="0" xfId="0" applyFont="1" applyAlignment="1">
      <alignment horizontal="left" vertical="center" wrapText="1"/>
    </xf>
    <xf numFmtId="0" fontId="6" fillId="0" borderId="0" xfId="0" applyFont="1" applyAlignment="1">
      <alignment horizontal="left" vertical="center"/>
    </xf>
    <xf numFmtId="2" fontId="3" fillId="0" borderId="0" xfId="0" applyNumberFormat="1" applyFont="1" applyAlignment="1">
      <alignment horizontal="left" vertical="center"/>
    </xf>
    <xf numFmtId="164" fontId="3" fillId="0" borderId="0" xfId="0" applyNumberFormat="1" applyFont="1" applyAlignment="1">
      <alignment horizontal="left" vertical="center"/>
    </xf>
    <xf numFmtId="167" fontId="6" fillId="0" borderId="2" xfId="0" applyNumberFormat="1" applyFont="1" applyBorder="1" applyAlignment="1">
      <alignment horizontal="center" vertical="center" wrapText="1"/>
    </xf>
    <xf numFmtId="0" fontId="4" fillId="0" borderId="3" xfId="0" applyFont="1" applyBorder="1" applyAlignment="1">
      <alignment vertical="center"/>
    </xf>
    <xf numFmtId="11" fontId="4" fillId="0" borderId="0" xfId="0" applyNumberFormat="1" applyFont="1"/>
    <xf numFmtId="11" fontId="4" fillId="0" borderId="0" xfId="0" applyNumberFormat="1" applyFont="1" applyAlignment="1">
      <alignment horizontal="right"/>
    </xf>
    <xf numFmtId="0" fontId="4" fillId="0" borderId="0" xfId="0" applyFont="1" applyAlignment="1">
      <alignment horizontal="right"/>
    </xf>
    <xf numFmtId="0" fontId="6" fillId="0" borderId="0" xfId="0" applyFont="1" applyAlignment="1">
      <alignment vertical="center" wrapText="1"/>
    </xf>
    <xf numFmtId="11" fontId="6" fillId="0" borderId="0" xfId="0" applyNumberFormat="1" applyFont="1"/>
    <xf numFmtId="0" fontId="4" fillId="0" borderId="2" xfId="0" applyFont="1" applyBorder="1"/>
    <xf numFmtId="11" fontId="4" fillId="0" borderId="2" xfId="0" applyNumberFormat="1" applyFont="1" applyBorder="1"/>
    <xf numFmtId="167" fontId="4" fillId="0" borderId="2" xfId="0" applyNumberFormat="1" applyFont="1" applyBorder="1"/>
    <xf numFmtId="0" fontId="4" fillId="0" borderId="2" xfId="0" applyFont="1" applyBorder="1" applyAlignment="1">
      <alignment horizontal="right"/>
    </xf>
    <xf numFmtId="167" fontId="3" fillId="0" borderId="0" xfId="0" applyNumberFormat="1" applyFont="1" applyAlignment="1">
      <alignment horizontal="left" vertical="center"/>
    </xf>
    <xf numFmtId="0" fontId="3" fillId="0" borderId="0" xfId="0" applyFont="1" applyAlignment="1">
      <alignment horizontal="right" vertical="center"/>
    </xf>
    <xf numFmtId="0" fontId="4" fillId="0" borderId="0" xfId="0" applyFont="1" applyBorder="1"/>
    <xf numFmtId="11" fontId="4" fillId="0" borderId="0" xfId="0" applyNumberFormat="1" applyFont="1" applyBorder="1"/>
    <xf numFmtId="167" fontId="4" fillId="0" borderId="0" xfId="0" applyNumberFormat="1" applyFont="1" applyBorder="1"/>
    <xf numFmtId="11" fontId="4" fillId="0" borderId="0" xfId="0" applyNumberFormat="1" applyFont="1" applyBorder="1" applyAlignment="1">
      <alignment horizontal="right"/>
    </xf>
    <xf numFmtId="0" fontId="4" fillId="0" borderId="0" xfId="0" applyFont="1" applyBorder="1" applyAlignment="1">
      <alignment horizontal="right"/>
    </xf>
    <xf numFmtId="11" fontId="6" fillId="0" borderId="0" xfId="0" applyNumberFormat="1" applyFont="1" applyBorder="1"/>
    <xf numFmtId="0" fontId="4" fillId="0" borderId="0" xfId="0" applyFont="1" applyFill="1" applyAlignment="1">
      <alignment vertical="center"/>
    </xf>
    <xf numFmtId="3" fontId="3" fillId="0" borderId="2" xfId="0" applyNumberFormat="1" applyFont="1" applyFill="1" applyBorder="1" applyAlignment="1">
      <alignment horizontal="left" vertical="center" wrapText="1"/>
    </xf>
    <xf numFmtId="0" fontId="3" fillId="0" borderId="0" xfId="0" applyFont="1" applyFill="1" applyBorder="1" applyAlignment="1">
      <alignment horizontal="left" vertical="center"/>
    </xf>
    <xf numFmtId="0" fontId="3" fillId="0" borderId="2" xfId="0" applyFont="1" applyFill="1" applyBorder="1" applyAlignment="1">
      <alignment horizontal="left" vertical="center"/>
    </xf>
    <xf numFmtId="0" fontId="3" fillId="0" borderId="0" xfId="0" applyFont="1" applyAlignment="1">
      <alignment vertical="center"/>
    </xf>
    <xf numFmtId="0" fontId="3" fillId="0" borderId="0" xfId="0" applyFont="1" applyBorder="1" applyAlignment="1">
      <alignment vertical="center"/>
    </xf>
    <xf numFmtId="0" fontId="3" fillId="0" borderId="0" xfId="0" applyFont="1" applyAlignment="1">
      <alignment horizontal="left" vertical="center" wrapText="1"/>
    </xf>
    <xf numFmtId="0" fontId="3" fillId="0" borderId="2" xfId="0" applyFont="1" applyBorder="1" applyAlignment="1">
      <alignment horizontal="left" vertical="center" wrapText="1"/>
    </xf>
    <xf numFmtId="0" fontId="4" fillId="0" borderId="0" xfId="0" applyFont="1" applyBorder="1" applyAlignment="1">
      <alignment horizontal="left" vertical="center" wrapText="1"/>
    </xf>
    <xf numFmtId="0" fontId="3" fillId="0" borderId="0" xfId="0" applyFont="1" applyBorder="1" applyAlignment="1">
      <alignment horizontal="left" vertical="center" wrapText="1"/>
    </xf>
    <xf numFmtId="0" fontId="4" fillId="0" borderId="2" xfId="0" applyFont="1" applyBorder="1" applyAlignment="1">
      <alignment horizontal="left" vertical="center" wrapText="1"/>
    </xf>
    <xf numFmtId="11" fontId="4" fillId="0" borderId="0" xfId="0" applyNumberFormat="1" applyFont="1" applyFill="1" applyBorder="1" applyAlignment="1">
      <alignment horizontal="left" vertical="center" wrapText="1"/>
    </xf>
    <xf numFmtId="11" fontId="4" fillId="0" borderId="0" xfId="0" applyNumberFormat="1" applyFont="1" applyFill="1" applyBorder="1" applyAlignment="1">
      <alignment horizontal="left" vertical="center"/>
    </xf>
    <xf numFmtId="0" fontId="6" fillId="0" borderId="1" xfId="0" applyFont="1" applyBorder="1" applyAlignment="1">
      <alignment horizontal="center" vertical="center" wrapText="1"/>
    </xf>
    <xf numFmtId="0" fontId="4" fillId="0" borderId="0" xfId="0" applyFont="1" applyAlignment="1">
      <alignment horizontal="left" vertical="center" wrapText="1"/>
    </xf>
    <xf numFmtId="0" fontId="6" fillId="0" borderId="3" xfId="0" applyFont="1" applyBorder="1" applyAlignment="1">
      <alignment vertical="center" wrapText="1"/>
    </xf>
    <xf numFmtId="0" fontId="6" fillId="0" borderId="2" xfId="0" applyFont="1" applyBorder="1" applyAlignment="1">
      <alignment vertical="center" wrapText="1"/>
    </xf>
    <xf numFmtId="0" fontId="6" fillId="0" borderId="3" xfId="0" applyFont="1" applyBorder="1" applyAlignment="1">
      <alignment horizontal="left" vertical="center" wrapText="1"/>
    </xf>
    <xf numFmtId="0" fontId="6" fillId="0" borderId="2" xfId="0" applyFont="1" applyBorder="1" applyAlignment="1">
      <alignment horizontal="left" vertical="center" wrapText="1"/>
    </xf>
    <xf numFmtId="164" fontId="6" fillId="0" borderId="3" xfId="0" applyNumberFormat="1" applyFont="1" applyBorder="1" applyAlignment="1">
      <alignment horizontal="left" vertical="center" wrapText="1"/>
    </xf>
    <xf numFmtId="164" fontId="6" fillId="0" borderId="2" xfId="0" applyNumberFormat="1" applyFont="1" applyBorder="1" applyAlignment="1">
      <alignment horizontal="left" vertical="center" wrapText="1"/>
    </xf>
    <xf numFmtId="164" fontId="6" fillId="0" borderId="3" xfId="0" applyNumberFormat="1" applyFont="1" applyBorder="1" applyAlignment="1">
      <alignment horizontal="center" vertical="center" wrapText="1"/>
    </xf>
    <xf numFmtId="164" fontId="6" fillId="0" borderId="2" xfId="0" applyNumberFormat="1" applyFont="1" applyBorder="1" applyAlignment="1">
      <alignment horizontal="center" vertical="center" wrapText="1"/>
    </xf>
    <xf numFmtId="11" fontId="4" fillId="0" borderId="3" xfId="0" applyNumberFormat="1" applyFont="1" applyBorder="1" applyAlignment="1">
      <alignment horizontal="center" vertical="center"/>
    </xf>
    <xf numFmtId="11" fontId="4" fillId="0" borderId="0" xfId="0" applyNumberFormat="1" applyFont="1" applyAlignment="1">
      <alignment horizontal="center" vertical="center"/>
    </xf>
    <xf numFmtId="167" fontId="4" fillId="0" borderId="3" xfId="0" applyNumberFormat="1" applyFont="1" applyFill="1" applyBorder="1" applyAlignment="1">
      <alignment horizontal="center" vertical="center" wrapText="1"/>
    </xf>
    <xf numFmtId="167" fontId="4" fillId="0" borderId="0" xfId="0" applyNumberFormat="1" applyFont="1" applyFill="1" applyBorder="1" applyAlignment="1">
      <alignment horizontal="center" vertical="center" wrapText="1"/>
    </xf>
    <xf numFmtId="0" fontId="4" fillId="0" borderId="3" xfId="0" applyFont="1" applyBorder="1" applyAlignment="1">
      <alignment horizontal="center" vertical="center"/>
    </xf>
    <xf numFmtId="0" fontId="4" fillId="0" borderId="0" xfId="0" applyFont="1" applyAlignment="1">
      <alignment horizontal="center" vertical="center"/>
    </xf>
    <xf numFmtId="0" fontId="6" fillId="0" borderId="0" xfId="0" applyFont="1" applyBorder="1" applyAlignment="1">
      <alignment vertical="center" wrapText="1"/>
    </xf>
    <xf numFmtId="0" fontId="4" fillId="0" borderId="0" xfId="0" applyFont="1" applyBorder="1" applyAlignment="1">
      <alignment horizontal="center" vertical="center"/>
    </xf>
    <xf numFmtId="0" fontId="4" fillId="0" borderId="2" xfId="0" applyFont="1" applyBorder="1" applyAlignment="1">
      <alignment horizontal="center" vertical="center"/>
    </xf>
    <xf numFmtId="11" fontId="4" fillId="0" borderId="0" xfId="0" applyNumberFormat="1" applyFont="1" applyBorder="1" applyAlignment="1">
      <alignment horizontal="center" vertical="center"/>
    </xf>
    <xf numFmtId="11" fontId="4" fillId="0" borderId="2" xfId="0" applyNumberFormat="1" applyFont="1" applyBorder="1" applyAlignment="1">
      <alignment horizontal="center" vertical="center"/>
    </xf>
    <xf numFmtId="167" fontId="4" fillId="0" borderId="0" xfId="0" applyNumberFormat="1" applyFont="1" applyFill="1" applyBorder="1" applyAlignment="1">
      <alignment horizontal="center" vertical="center"/>
    </xf>
    <xf numFmtId="167" fontId="4" fillId="0" borderId="2" xfId="0" applyNumberFormat="1" applyFont="1" applyFill="1" applyBorder="1" applyAlignment="1">
      <alignment horizontal="center" vertical="center"/>
    </xf>
    <xf numFmtId="0" fontId="6" fillId="0" borderId="0" xfId="0" applyFont="1" applyAlignment="1">
      <alignment horizontal="left" vertical="center" wrapText="1"/>
    </xf>
    <xf numFmtId="0" fontId="6" fillId="0" borderId="0" xfId="0" applyFont="1" applyBorder="1" applyAlignment="1">
      <alignment horizontal="left" vertical="center" wrapText="1"/>
    </xf>
    <xf numFmtId="0" fontId="6" fillId="0" borderId="0" xfId="0" applyFont="1" applyAlignment="1">
      <alignment vertical="center" wrapText="1"/>
    </xf>
    <xf numFmtId="11" fontId="6"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3A13A-90E7-4274-BE5D-8AB6EA950CEA}">
  <dimension ref="A1:A12"/>
  <sheetViews>
    <sheetView workbookViewId="0">
      <selection activeCell="A18" sqref="A18"/>
    </sheetView>
  </sheetViews>
  <sheetFormatPr defaultRowHeight="15"/>
  <cols>
    <col min="1" max="1" width="163.7109375" customWidth="1"/>
  </cols>
  <sheetData>
    <row r="1" spans="1:1" ht="15.75">
      <c r="A1" s="9" t="s">
        <v>23</v>
      </c>
    </row>
    <row r="2" spans="1:1" ht="15.75">
      <c r="A2" s="9"/>
    </row>
    <row r="3" spans="1:1" ht="15.75">
      <c r="A3" s="9" t="s">
        <v>160</v>
      </c>
    </row>
    <row r="4" spans="1:1" ht="15.75">
      <c r="A4" s="9" t="s">
        <v>161</v>
      </c>
    </row>
    <row r="5" spans="1:1" ht="15.75">
      <c r="A5" s="9" t="s">
        <v>162</v>
      </c>
    </row>
    <row r="6" spans="1:1" ht="15.75">
      <c r="A6" s="9" t="s">
        <v>163</v>
      </c>
    </row>
    <row r="7" spans="1:1" ht="15.75">
      <c r="A7" s="9" t="s">
        <v>164</v>
      </c>
    </row>
    <row r="8" spans="1:1" ht="15.75">
      <c r="A8" s="9" t="s">
        <v>165</v>
      </c>
    </row>
    <row r="9" spans="1:1" ht="15.75">
      <c r="A9" s="9" t="s">
        <v>166</v>
      </c>
    </row>
    <row r="10" spans="1:1" ht="15.75">
      <c r="A10" s="10" t="s">
        <v>167</v>
      </c>
    </row>
    <row r="11" spans="1:1" ht="15.75">
      <c r="A11" s="9" t="s">
        <v>168</v>
      </c>
    </row>
    <row r="12" spans="1:1" ht="15.75">
      <c r="A12" s="9"/>
    </row>
  </sheetData>
  <phoneticPr fontId="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D5920-7719-44E6-AE48-CAA1EA8FEC5A}">
  <dimension ref="A1:AA15"/>
  <sheetViews>
    <sheetView workbookViewId="0">
      <selection activeCell="G24" sqref="G24"/>
    </sheetView>
  </sheetViews>
  <sheetFormatPr defaultColWidth="13" defaultRowHeight="15.75"/>
  <cols>
    <col min="1" max="1" width="13" style="91"/>
    <col min="2" max="2" width="11.5703125" style="4" bestFit="1" customWidth="1"/>
    <col min="3" max="3" width="14.42578125" style="4" customWidth="1"/>
    <col min="4" max="4" width="10" style="4" bestFit="1" customWidth="1"/>
    <col min="5" max="5" width="7.7109375" style="4" customWidth="1"/>
    <col min="6" max="6" width="6.7109375" style="4" customWidth="1"/>
    <col min="7" max="7" width="13" style="101"/>
    <col min="8" max="8" width="24.42578125" style="4" customWidth="1"/>
    <col min="9" max="9" width="9.140625" style="101" customWidth="1"/>
    <col min="10" max="10" width="7.42578125" style="101" customWidth="1"/>
    <col min="11" max="11" width="10.140625" style="4" customWidth="1"/>
    <col min="12" max="12" width="13" style="113"/>
    <col min="13" max="13" width="1.140625" style="4" customWidth="1"/>
    <col min="14" max="15" width="13" style="101"/>
    <col min="16" max="16" width="13" style="4"/>
    <col min="17" max="17" width="1.85546875" style="4" customWidth="1"/>
    <col min="18" max="19" width="9.140625" style="101" customWidth="1"/>
    <col min="20" max="20" width="13" style="4"/>
    <col min="21" max="21" width="1.85546875" style="4" customWidth="1"/>
    <col min="22" max="23" width="13" style="114"/>
    <col min="24" max="16384" width="13" style="4"/>
  </cols>
  <sheetData>
    <row r="1" spans="1:27">
      <c r="A1" s="135" t="s">
        <v>159</v>
      </c>
      <c r="B1" s="135"/>
      <c r="C1" s="135"/>
      <c r="D1" s="135"/>
      <c r="E1" s="135"/>
      <c r="F1" s="135"/>
      <c r="G1" s="135"/>
      <c r="H1" s="135"/>
      <c r="I1" s="135"/>
      <c r="J1" s="135"/>
      <c r="K1" s="135"/>
      <c r="L1" s="135"/>
      <c r="M1" s="135"/>
      <c r="N1" s="135"/>
      <c r="O1" s="135"/>
      <c r="P1" s="135"/>
      <c r="Q1" s="135"/>
      <c r="R1" s="135"/>
      <c r="S1" s="135"/>
      <c r="T1" s="135"/>
      <c r="U1" s="135"/>
      <c r="V1" s="135"/>
      <c r="W1" s="135"/>
    </row>
    <row r="2" spans="1:27">
      <c r="A2" s="136" t="s">
        <v>8</v>
      </c>
      <c r="B2" s="138" t="s">
        <v>16</v>
      </c>
      <c r="C2" s="138" t="s">
        <v>43</v>
      </c>
      <c r="D2" s="138" t="s">
        <v>17</v>
      </c>
      <c r="E2" s="138" t="s">
        <v>13</v>
      </c>
      <c r="F2" s="138" t="s">
        <v>14</v>
      </c>
      <c r="G2" s="140" t="s">
        <v>15</v>
      </c>
      <c r="H2" s="134" t="s">
        <v>117</v>
      </c>
      <c r="I2" s="134"/>
      <c r="J2" s="134"/>
      <c r="K2" s="134"/>
      <c r="L2" s="134"/>
      <c r="M2" s="93"/>
      <c r="N2" s="134" t="s">
        <v>56</v>
      </c>
      <c r="O2" s="134"/>
      <c r="P2" s="134"/>
      <c r="Q2" s="93"/>
      <c r="R2" s="134" t="s">
        <v>22</v>
      </c>
      <c r="S2" s="134"/>
      <c r="T2" s="134"/>
      <c r="U2" s="93"/>
      <c r="V2" s="134" t="s">
        <v>18</v>
      </c>
      <c r="W2" s="134"/>
      <c r="Y2" s="100"/>
      <c r="Z2" s="100"/>
      <c r="AA2" s="101"/>
    </row>
    <row r="3" spans="1:27" ht="28.5">
      <c r="A3" s="137"/>
      <c r="B3" s="139"/>
      <c r="C3" s="139"/>
      <c r="D3" s="139"/>
      <c r="E3" s="139"/>
      <c r="F3" s="139"/>
      <c r="G3" s="141"/>
      <c r="H3" s="52" t="s">
        <v>147</v>
      </c>
      <c r="I3" s="94" t="s">
        <v>10</v>
      </c>
      <c r="J3" s="94" t="s">
        <v>12</v>
      </c>
      <c r="K3" s="52" t="s">
        <v>19</v>
      </c>
      <c r="L3" s="102" t="s">
        <v>20</v>
      </c>
      <c r="M3" s="52"/>
      <c r="N3" s="94" t="s">
        <v>10</v>
      </c>
      <c r="O3" s="94" t="s">
        <v>12</v>
      </c>
      <c r="P3" s="52" t="s">
        <v>19</v>
      </c>
      <c r="Q3" s="52"/>
      <c r="R3" s="94" t="s">
        <v>10</v>
      </c>
      <c r="S3" s="94" t="s">
        <v>12</v>
      </c>
      <c r="T3" s="52" t="s">
        <v>19</v>
      </c>
      <c r="U3" s="52"/>
      <c r="V3" s="52" t="s">
        <v>19</v>
      </c>
      <c r="W3" s="52" t="s">
        <v>21</v>
      </c>
      <c r="Y3" s="100"/>
      <c r="Z3" s="100"/>
      <c r="AA3" s="101"/>
    </row>
    <row r="4" spans="1:27">
      <c r="A4" s="136" t="s">
        <v>44</v>
      </c>
      <c r="B4" s="45" t="s">
        <v>57</v>
      </c>
      <c r="C4" s="45">
        <v>1</v>
      </c>
      <c r="D4" s="45">
        <v>55521313</v>
      </c>
      <c r="E4" s="45" t="s">
        <v>58</v>
      </c>
      <c r="F4" s="45" t="s">
        <v>59</v>
      </c>
      <c r="G4" s="45">
        <v>0.62781200000000004</v>
      </c>
      <c r="H4" s="103" t="s">
        <v>148</v>
      </c>
      <c r="I4" s="45">
        <v>0.187357</v>
      </c>
      <c r="J4" s="45">
        <v>2.5122100000000001E-2</v>
      </c>
      <c r="K4" s="104">
        <v>8.7941349999999999E-14</v>
      </c>
      <c r="L4" s="59">
        <f>(I4)^2/(J4)^2</f>
        <v>55.619613612625812</v>
      </c>
      <c r="M4" s="104"/>
      <c r="N4" s="45">
        <v>1.41E-2</v>
      </c>
      <c r="O4" s="45">
        <v>8.2000000000000007E-3</v>
      </c>
      <c r="P4" s="104">
        <v>8.4019499999999997E-2</v>
      </c>
      <c r="Q4" s="104"/>
      <c r="R4" s="45">
        <v>7.5257400000000002E-2</v>
      </c>
      <c r="S4" s="45">
        <v>4.4914999999999997E-2</v>
      </c>
      <c r="T4" s="104">
        <v>9.3825800000000001E-2</v>
      </c>
      <c r="U4" s="104"/>
      <c r="V4" s="105">
        <v>0.63332390000000005</v>
      </c>
      <c r="W4" s="106">
        <v>8</v>
      </c>
      <c r="Y4" s="100"/>
      <c r="Z4" s="100"/>
      <c r="AA4" s="100"/>
    </row>
    <row r="5" spans="1:27">
      <c r="A5" s="159"/>
      <c r="B5" s="45" t="s">
        <v>118</v>
      </c>
      <c r="C5" s="45">
        <v>1</v>
      </c>
      <c r="D5" s="45">
        <v>55485917</v>
      </c>
      <c r="E5" s="45" t="s">
        <v>59</v>
      </c>
      <c r="F5" s="45" t="s">
        <v>61</v>
      </c>
      <c r="G5" s="45">
        <v>0.74539900000000003</v>
      </c>
      <c r="H5" s="39" t="s">
        <v>119</v>
      </c>
      <c r="I5" s="45">
        <v>-0.60897699999999999</v>
      </c>
      <c r="J5" s="45">
        <v>5.7022900000000001E-2</v>
      </c>
      <c r="K5" s="104">
        <v>1.269314E-26</v>
      </c>
      <c r="L5" s="59">
        <f t="shared" ref="L5:L13" si="0">(I5)^2/(J5)^2</f>
        <v>114.05207213894333</v>
      </c>
      <c r="M5" s="104"/>
      <c r="N5" s="45">
        <v>-6.3E-3</v>
      </c>
      <c r="O5" s="45">
        <v>9.1999999999999998E-3</v>
      </c>
      <c r="P5" s="104">
        <v>0.49569999999999997</v>
      </c>
      <c r="Q5" s="104"/>
      <c r="R5" s="45">
        <v>1.0345200000000001E-2</v>
      </c>
      <c r="S5" s="45">
        <v>1.51383E-2</v>
      </c>
      <c r="T5" s="104">
        <v>0.49436730000000001</v>
      </c>
      <c r="U5" s="104"/>
      <c r="V5" s="105">
        <v>0.75928660000000003</v>
      </c>
      <c r="W5" s="106">
        <v>9</v>
      </c>
      <c r="Y5" s="100"/>
      <c r="Z5" s="100"/>
      <c r="AA5" s="100"/>
    </row>
    <row r="6" spans="1:27" ht="6.75" customHeight="1">
      <c r="A6" s="107"/>
      <c r="B6" s="45"/>
      <c r="C6" s="45"/>
      <c r="D6" s="45"/>
      <c r="E6" s="45"/>
      <c r="F6" s="45"/>
      <c r="G6" s="45"/>
      <c r="H6" s="39"/>
      <c r="I6" s="45"/>
      <c r="J6" s="45"/>
      <c r="K6" s="104"/>
      <c r="L6" s="59"/>
      <c r="M6" s="104"/>
      <c r="N6" s="45"/>
      <c r="O6" s="45"/>
      <c r="P6" s="104"/>
      <c r="Q6" s="104"/>
      <c r="R6" s="45"/>
      <c r="S6" s="45"/>
      <c r="T6" s="104"/>
      <c r="U6" s="104"/>
      <c r="V6" s="105"/>
      <c r="W6" s="106"/>
      <c r="Y6" s="100"/>
      <c r="Z6" s="100"/>
      <c r="AA6" s="100"/>
    </row>
    <row r="7" spans="1:27">
      <c r="A7" s="157" t="s">
        <v>45</v>
      </c>
      <c r="B7" s="45" t="s">
        <v>60</v>
      </c>
      <c r="C7" s="45">
        <v>16</v>
      </c>
      <c r="D7" s="45">
        <v>57005479</v>
      </c>
      <c r="E7" s="45" t="s">
        <v>61</v>
      </c>
      <c r="F7" s="45" t="s">
        <v>62</v>
      </c>
      <c r="G7" s="45">
        <v>0.43353799999999998</v>
      </c>
      <c r="H7" s="39" t="s">
        <v>148</v>
      </c>
      <c r="I7" s="45">
        <v>-0.130051</v>
      </c>
      <c r="J7" s="45">
        <v>8.0516000000000008E-3</v>
      </c>
      <c r="K7" s="104">
        <v>1.095785E-58</v>
      </c>
      <c r="L7" s="59">
        <f>(I7)^2/(J7)^2</f>
        <v>260.89335010862584</v>
      </c>
      <c r="M7" s="104"/>
      <c r="N7" s="45">
        <v>-1.01E-2</v>
      </c>
      <c r="O7" s="45">
        <v>8.0000000000000002E-3</v>
      </c>
      <c r="P7" s="104">
        <v>0.20669999999999999</v>
      </c>
      <c r="Q7" s="104"/>
      <c r="R7" s="45">
        <v>7.7661800000000003E-2</v>
      </c>
      <c r="S7" s="45">
        <v>6.1702E-2</v>
      </c>
      <c r="T7" s="104">
        <v>0.2081528</v>
      </c>
      <c r="U7" s="104"/>
      <c r="V7" s="160">
        <v>3.0662320000000002E-4</v>
      </c>
      <c r="W7" s="106">
        <v>20</v>
      </c>
      <c r="Y7" s="100"/>
      <c r="Z7" s="100"/>
      <c r="AA7" s="100"/>
    </row>
    <row r="8" spans="1:27">
      <c r="A8" s="157"/>
      <c r="B8" s="45" t="s">
        <v>120</v>
      </c>
      <c r="C8" s="45">
        <v>16</v>
      </c>
      <c r="D8" s="45">
        <v>56995236</v>
      </c>
      <c r="E8" s="45" t="s">
        <v>61</v>
      </c>
      <c r="F8" s="45" t="s">
        <v>62</v>
      </c>
      <c r="G8" s="45">
        <v>0.49591000000000002</v>
      </c>
      <c r="H8" s="39" t="s">
        <v>121</v>
      </c>
      <c r="I8" s="45">
        <v>-0.337951</v>
      </c>
      <c r="J8" s="45">
        <v>6.0730100000000002E-2</v>
      </c>
      <c r="K8" s="104">
        <v>2.6244909999999999E-8</v>
      </c>
      <c r="L8" s="59">
        <f>(I8)^2/(J8)^2</f>
        <v>30.967024608904257</v>
      </c>
      <c r="M8" s="104"/>
      <c r="N8" s="45">
        <v>-7.4000000000000003E-3</v>
      </c>
      <c r="O8" s="45">
        <v>7.9000000000000008E-3</v>
      </c>
      <c r="P8" s="104">
        <v>0.34939999999999999</v>
      </c>
      <c r="Q8" s="104"/>
      <c r="R8" s="45">
        <v>2.1896700000000002E-2</v>
      </c>
      <c r="S8" s="45">
        <v>2.3705E-2</v>
      </c>
      <c r="T8" s="104">
        <v>0.35563529999999999</v>
      </c>
      <c r="U8" s="104"/>
      <c r="V8" s="106" t="s">
        <v>122</v>
      </c>
      <c r="W8" s="106" t="s">
        <v>122</v>
      </c>
      <c r="Y8" s="100"/>
      <c r="Z8" s="100"/>
      <c r="AA8" s="100"/>
    </row>
    <row r="9" spans="1:27">
      <c r="A9" s="157"/>
      <c r="B9" s="45" t="s">
        <v>123</v>
      </c>
      <c r="C9" s="45">
        <v>16</v>
      </c>
      <c r="D9" s="45">
        <v>56987369</v>
      </c>
      <c r="E9" s="45" t="s">
        <v>62</v>
      </c>
      <c r="F9" s="45" t="s">
        <v>58</v>
      </c>
      <c r="G9" s="45">
        <v>0.29754599999999998</v>
      </c>
      <c r="H9" s="39" t="s">
        <v>124</v>
      </c>
      <c r="I9" s="45">
        <v>-0.292047</v>
      </c>
      <c r="J9" s="45">
        <v>5.2274800000000003E-2</v>
      </c>
      <c r="K9" s="104">
        <v>2.313462E-8</v>
      </c>
      <c r="L9" s="59">
        <f t="shared" si="0"/>
        <v>31.211938244364514</v>
      </c>
      <c r="M9" s="104"/>
      <c r="N9" s="45">
        <v>-2.8400000000000002E-2</v>
      </c>
      <c r="O9" s="45">
        <v>8.5000000000000006E-3</v>
      </c>
      <c r="P9" s="104">
        <v>8.5370900000000002E-4</v>
      </c>
      <c r="Q9" s="104"/>
      <c r="R9" s="45">
        <v>9.72446E-2</v>
      </c>
      <c r="S9" s="45">
        <v>3.3912699999999997E-2</v>
      </c>
      <c r="T9" s="108">
        <v>4.1373440000000003E-3</v>
      </c>
      <c r="U9" s="104"/>
      <c r="V9" s="106" t="s">
        <v>122</v>
      </c>
      <c r="W9" s="106" t="s">
        <v>122</v>
      </c>
      <c r="Y9" s="100"/>
      <c r="Z9" s="100"/>
      <c r="AA9" s="100"/>
    </row>
    <row r="10" spans="1:27">
      <c r="A10" s="157"/>
      <c r="B10" s="45" t="s">
        <v>125</v>
      </c>
      <c r="C10" s="45">
        <v>16</v>
      </c>
      <c r="D10" s="45">
        <v>56994528</v>
      </c>
      <c r="E10" s="45" t="s">
        <v>58</v>
      </c>
      <c r="F10" s="45" t="s">
        <v>62</v>
      </c>
      <c r="G10" s="45">
        <v>0.29550100000000001</v>
      </c>
      <c r="H10" s="39" t="s">
        <v>126</v>
      </c>
      <c r="I10" s="45">
        <v>-0.450156</v>
      </c>
      <c r="J10" s="45">
        <v>7.2975200000000004E-2</v>
      </c>
      <c r="K10" s="104">
        <v>6.8889779999999999E-10</v>
      </c>
      <c r="L10" s="59">
        <f>(I10)^2/(J10)^2</f>
        <v>38.051825667664211</v>
      </c>
      <c r="M10" s="104"/>
      <c r="N10" s="45">
        <v>-2.87E-2</v>
      </c>
      <c r="O10" s="45">
        <v>8.3999999999999995E-3</v>
      </c>
      <c r="P10" s="104">
        <v>6.6380400000000004E-4</v>
      </c>
      <c r="Q10" s="104"/>
      <c r="R10" s="45">
        <v>6.3755699999999998E-2</v>
      </c>
      <c r="S10" s="45">
        <v>2.1331300000000001E-2</v>
      </c>
      <c r="T10" s="108">
        <v>2.8004879999999998E-3</v>
      </c>
      <c r="U10" s="104"/>
      <c r="V10" s="106" t="s">
        <v>122</v>
      </c>
      <c r="W10" s="106" t="s">
        <v>122</v>
      </c>
      <c r="Y10" s="100"/>
      <c r="Z10" s="100"/>
      <c r="AA10" s="100"/>
    </row>
    <row r="11" spans="1:27" ht="7.5" customHeight="1">
      <c r="A11" s="98"/>
      <c r="B11" s="45"/>
      <c r="C11" s="45"/>
      <c r="D11" s="45"/>
      <c r="E11" s="45"/>
      <c r="F11" s="45"/>
      <c r="G11" s="45"/>
      <c r="H11" s="39"/>
      <c r="I11" s="45"/>
      <c r="J11" s="45"/>
      <c r="K11" s="104"/>
      <c r="L11" s="59"/>
      <c r="M11" s="104"/>
      <c r="N11" s="45"/>
      <c r="O11" s="45"/>
      <c r="P11" s="104"/>
      <c r="Q11" s="104"/>
      <c r="R11" s="45"/>
      <c r="S11" s="45"/>
      <c r="T11" s="108"/>
      <c r="U11" s="104"/>
      <c r="V11" s="106"/>
      <c r="W11" s="106"/>
      <c r="Y11" s="100"/>
      <c r="Z11" s="100"/>
      <c r="AA11" s="100"/>
    </row>
    <row r="12" spans="1:27">
      <c r="A12" s="158" t="s">
        <v>46</v>
      </c>
      <c r="B12" s="115" t="s">
        <v>63</v>
      </c>
      <c r="C12" s="115">
        <v>8</v>
      </c>
      <c r="D12" s="115">
        <v>19905904</v>
      </c>
      <c r="E12" s="115" t="s">
        <v>59</v>
      </c>
      <c r="F12" s="115" t="s">
        <v>62</v>
      </c>
      <c r="G12" s="115">
        <v>0.107362</v>
      </c>
      <c r="H12" s="41" t="s">
        <v>148</v>
      </c>
      <c r="I12" s="115">
        <v>0.78081500000000004</v>
      </c>
      <c r="J12" s="115">
        <v>7.9449800000000001E-2</v>
      </c>
      <c r="K12" s="116">
        <v>8.5481859999999998E-23</v>
      </c>
      <c r="L12" s="117">
        <f>(I12)^2/(J12)^2</f>
        <v>96.585221272185336</v>
      </c>
      <c r="M12" s="116"/>
      <c r="N12" s="115">
        <v>-3.9E-2</v>
      </c>
      <c r="O12" s="115">
        <v>1.47E-2</v>
      </c>
      <c r="P12" s="116">
        <v>7.9120700000000002E-3</v>
      </c>
      <c r="Q12" s="116"/>
      <c r="R12" s="115">
        <v>-4.9947800000000001E-2</v>
      </c>
      <c r="S12" s="115">
        <v>1.9500400000000001E-2</v>
      </c>
      <c r="T12" s="120">
        <v>1.042599E-2</v>
      </c>
      <c r="U12" s="116"/>
      <c r="V12" s="118">
        <v>0.59434690000000001</v>
      </c>
      <c r="W12" s="119">
        <v>18</v>
      </c>
      <c r="Y12" s="100"/>
      <c r="Z12" s="100"/>
      <c r="AA12" s="100"/>
    </row>
    <row r="13" spans="1:27">
      <c r="A13" s="139"/>
      <c r="B13" s="109" t="s">
        <v>127</v>
      </c>
      <c r="C13" s="109">
        <v>8</v>
      </c>
      <c r="D13" s="109">
        <v>19815556</v>
      </c>
      <c r="E13" s="109" t="s">
        <v>59</v>
      </c>
      <c r="F13" s="109" t="s">
        <v>61</v>
      </c>
      <c r="G13" s="109">
        <v>0.27607399999999999</v>
      </c>
      <c r="H13" s="43" t="s">
        <v>124</v>
      </c>
      <c r="I13" s="109">
        <v>9.8487599999999995E-2</v>
      </c>
      <c r="J13" s="109">
        <v>1.7976300000000001E-2</v>
      </c>
      <c r="K13" s="110">
        <v>4.2836110000000003E-8</v>
      </c>
      <c r="L13" s="111">
        <f t="shared" si="0"/>
        <v>30.01666887525192</v>
      </c>
      <c r="M13" s="110"/>
      <c r="N13" s="109">
        <v>-1.3899999999999999E-2</v>
      </c>
      <c r="O13" s="109">
        <v>9.1000000000000004E-3</v>
      </c>
      <c r="P13" s="110">
        <v>0.12690000000000001</v>
      </c>
      <c r="Q13" s="110"/>
      <c r="R13" s="109">
        <v>-0.14113500000000001</v>
      </c>
      <c r="S13" s="109">
        <v>9.5921199999999998E-2</v>
      </c>
      <c r="T13" s="110">
        <v>0.14119409999999999</v>
      </c>
      <c r="U13" s="110"/>
      <c r="V13" s="112" t="s">
        <v>122</v>
      </c>
      <c r="W13" s="112" t="s">
        <v>122</v>
      </c>
      <c r="Y13" s="100"/>
      <c r="Z13" s="100"/>
      <c r="AA13" s="100"/>
    </row>
    <row r="15" spans="1:27" ht="32.25" customHeight="1">
      <c r="A15" s="132" t="s">
        <v>150</v>
      </c>
      <c r="B15" s="133"/>
      <c r="C15" s="133"/>
      <c r="D15" s="133"/>
      <c r="E15" s="133"/>
      <c r="F15" s="133"/>
      <c r="G15" s="133"/>
      <c r="H15" s="133"/>
      <c r="I15" s="133"/>
      <c r="J15" s="133"/>
      <c r="K15" s="133"/>
      <c r="L15" s="133"/>
      <c r="M15" s="133"/>
      <c r="N15" s="133"/>
      <c r="O15" s="133"/>
      <c r="P15" s="133"/>
      <c r="Q15" s="133"/>
      <c r="R15" s="133"/>
      <c r="S15" s="133"/>
      <c r="T15" s="133"/>
      <c r="U15" s="133"/>
      <c r="V15" s="133"/>
      <c r="W15" s="133"/>
    </row>
  </sheetData>
  <mergeCells count="16">
    <mergeCell ref="A7:A10"/>
    <mergeCell ref="A12:A13"/>
    <mergeCell ref="A4:A5"/>
    <mergeCell ref="A15:W15"/>
    <mergeCell ref="A1:W1"/>
    <mergeCell ref="A2:A3"/>
    <mergeCell ref="B2:B3"/>
    <mergeCell ref="C2:C3"/>
    <mergeCell ref="D2:D3"/>
    <mergeCell ref="E2:E3"/>
    <mergeCell ref="F2:F3"/>
    <mergeCell ref="G2:G3"/>
    <mergeCell ref="H2:L2"/>
    <mergeCell ref="N2:P2"/>
    <mergeCell ref="R2:T2"/>
    <mergeCell ref="V2:W2"/>
  </mergeCells>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6"/>
  <sheetViews>
    <sheetView workbookViewId="0">
      <selection sqref="A1:D1"/>
    </sheetView>
  </sheetViews>
  <sheetFormatPr defaultColWidth="8.7109375" defaultRowHeight="15"/>
  <cols>
    <col min="1" max="1" width="26.5703125" style="76" customWidth="1"/>
    <col min="2" max="2" width="38.140625" style="76" customWidth="1"/>
    <col min="3" max="3" width="31.85546875" style="76" customWidth="1"/>
    <col min="4" max="4" width="35" style="76" customWidth="1"/>
    <col min="5" max="6" width="14.7109375" style="76" customWidth="1"/>
    <col min="7" max="16384" width="8.7109375" style="76"/>
  </cols>
  <sheetData>
    <row r="1" spans="1:5" ht="15.75">
      <c r="A1" s="123" t="s">
        <v>151</v>
      </c>
      <c r="B1" s="123"/>
      <c r="C1" s="123"/>
      <c r="D1" s="123"/>
      <c r="E1" s="6"/>
    </row>
    <row r="2" spans="1:5" ht="15.75">
      <c r="A2" s="83" t="s">
        <v>0</v>
      </c>
      <c r="B2" s="83" t="s">
        <v>1</v>
      </c>
      <c r="C2" s="83" t="s">
        <v>25</v>
      </c>
      <c r="D2" s="83" t="s">
        <v>2</v>
      </c>
      <c r="E2" s="83" t="s">
        <v>52</v>
      </c>
    </row>
    <row r="3" spans="1:5" ht="15.75">
      <c r="A3" s="77" t="s">
        <v>4</v>
      </c>
      <c r="B3" s="6"/>
      <c r="C3" s="78"/>
      <c r="D3" s="78"/>
      <c r="E3" s="6"/>
    </row>
    <row r="4" spans="1:5" ht="18.75" customHeight="1">
      <c r="A4" s="6" t="s">
        <v>27</v>
      </c>
      <c r="B4" s="6" t="s">
        <v>51</v>
      </c>
      <c r="C4" s="78" t="s">
        <v>5</v>
      </c>
      <c r="D4" s="79">
        <v>440546</v>
      </c>
      <c r="E4" s="79">
        <v>12321875</v>
      </c>
    </row>
    <row r="5" spans="1:5" ht="26.25" customHeight="1">
      <c r="A5" s="6" t="s">
        <v>47</v>
      </c>
      <c r="B5" s="6" t="s">
        <v>51</v>
      </c>
      <c r="C5" s="78" t="s">
        <v>5</v>
      </c>
      <c r="D5" s="79">
        <v>403943</v>
      </c>
      <c r="E5" s="79">
        <v>12321875</v>
      </c>
    </row>
    <row r="6" spans="1:5" ht="19.5" customHeight="1">
      <c r="A6" s="6" t="s">
        <v>48</v>
      </c>
      <c r="B6" s="6" t="s">
        <v>51</v>
      </c>
      <c r="C6" s="78" t="s">
        <v>5</v>
      </c>
      <c r="D6" s="79">
        <v>441016</v>
      </c>
      <c r="E6" s="79">
        <v>12321875</v>
      </c>
    </row>
    <row r="7" spans="1:5" ht="18.75" customHeight="1">
      <c r="A7" s="6" t="s">
        <v>49</v>
      </c>
      <c r="B7" s="6" t="s">
        <v>51</v>
      </c>
      <c r="C7" s="78" t="s">
        <v>5</v>
      </c>
      <c r="D7" s="79">
        <v>439214</v>
      </c>
      <c r="E7" s="79">
        <v>12321875</v>
      </c>
    </row>
    <row r="8" spans="1:5" ht="18" customHeight="1">
      <c r="A8" s="6" t="s">
        <v>50</v>
      </c>
      <c r="B8" s="6" t="s">
        <v>51</v>
      </c>
      <c r="C8" s="6" t="s">
        <v>83</v>
      </c>
      <c r="D8" s="79">
        <v>393193</v>
      </c>
      <c r="E8" s="79">
        <v>12321875</v>
      </c>
    </row>
    <row r="9" spans="1:5" ht="21" customHeight="1">
      <c r="A9" s="6" t="s">
        <v>54</v>
      </c>
      <c r="B9" s="6" t="s">
        <v>88</v>
      </c>
      <c r="C9" s="6" t="s">
        <v>83</v>
      </c>
      <c r="D9" s="85" t="s">
        <v>111</v>
      </c>
      <c r="E9" s="79">
        <v>7773021</v>
      </c>
    </row>
    <row r="10" spans="1:5" ht="18.75" customHeight="1">
      <c r="A10" s="6" t="s">
        <v>84</v>
      </c>
      <c r="B10" s="6" t="s">
        <v>85</v>
      </c>
      <c r="C10" s="6" t="s">
        <v>83</v>
      </c>
      <c r="D10" s="78" t="s">
        <v>110</v>
      </c>
      <c r="E10" s="78">
        <v>9455779</v>
      </c>
    </row>
    <row r="11" spans="1:5" ht="18" customHeight="1">
      <c r="A11" s="6" t="s">
        <v>86</v>
      </c>
      <c r="B11" s="6" t="s">
        <v>87</v>
      </c>
      <c r="C11" s="6" t="s">
        <v>83</v>
      </c>
      <c r="D11" s="78" t="s">
        <v>109</v>
      </c>
      <c r="E11" s="78">
        <v>5030727</v>
      </c>
    </row>
    <row r="12" spans="1:5" ht="16.5" customHeight="1">
      <c r="A12" s="6" t="s">
        <v>82</v>
      </c>
      <c r="B12" s="6" t="s">
        <v>81</v>
      </c>
      <c r="C12" s="6" t="s">
        <v>83</v>
      </c>
      <c r="D12" s="78">
        <v>681275</v>
      </c>
      <c r="E12" s="78">
        <v>2336260</v>
      </c>
    </row>
    <row r="13" spans="1:5" ht="20.25" customHeight="1">
      <c r="A13" s="6" t="s">
        <v>67</v>
      </c>
      <c r="B13" s="6" t="s">
        <v>65</v>
      </c>
      <c r="C13" s="6" t="s">
        <v>83</v>
      </c>
      <c r="D13" s="78">
        <v>757601</v>
      </c>
      <c r="E13" s="78">
        <v>7160619</v>
      </c>
    </row>
    <row r="14" spans="1:5" ht="25.5" customHeight="1">
      <c r="A14" s="6" t="s">
        <v>66</v>
      </c>
      <c r="B14" s="6" t="s">
        <v>65</v>
      </c>
      <c r="C14" s="6" t="s">
        <v>83</v>
      </c>
      <c r="D14" s="78">
        <v>757601</v>
      </c>
      <c r="E14" s="78">
        <v>7088083</v>
      </c>
    </row>
    <row r="15" spans="1:5" ht="15.75">
      <c r="A15" s="77" t="s">
        <v>3</v>
      </c>
      <c r="B15" s="77"/>
      <c r="C15" s="77"/>
      <c r="D15" s="77"/>
      <c r="E15" s="6"/>
    </row>
    <row r="16" spans="1:5" ht="24" customHeight="1">
      <c r="A16" s="123" t="s">
        <v>64</v>
      </c>
      <c r="B16" s="6" t="s">
        <v>146</v>
      </c>
      <c r="C16" s="78" t="s">
        <v>9</v>
      </c>
      <c r="D16" s="78" t="s">
        <v>144</v>
      </c>
    </row>
    <row r="17" spans="1:5" ht="78.75">
      <c r="A17" s="124"/>
      <c r="B17" s="80" t="s">
        <v>24</v>
      </c>
      <c r="C17" s="81" t="s">
        <v>26</v>
      </c>
      <c r="D17" s="122" t="s">
        <v>145</v>
      </c>
      <c r="E17" s="82"/>
    </row>
    <row r="21" spans="1:5">
      <c r="D21" s="39"/>
    </row>
    <row r="22" spans="1:5">
      <c r="D22" s="39"/>
    </row>
    <row r="23" spans="1:5">
      <c r="D23" s="39"/>
    </row>
    <row r="24" spans="1:5">
      <c r="D24" s="39"/>
    </row>
    <row r="25" spans="1:5">
      <c r="D25" s="39"/>
    </row>
    <row r="26" spans="1:5">
      <c r="D26" s="39"/>
    </row>
  </sheetData>
  <mergeCells count="2">
    <mergeCell ref="A1:D1"/>
    <mergeCell ref="A16:A17"/>
  </mergeCells>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
  <sheetViews>
    <sheetView workbookViewId="0">
      <selection sqref="A1:K1"/>
    </sheetView>
  </sheetViews>
  <sheetFormatPr defaultColWidth="8.7109375" defaultRowHeight="15.75"/>
  <cols>
    <col min="1" max="1" width="17" style="35" customWidth="1"/>
    <col min="2" max="2" width="13" style="4" customWidth="1"/>
    <col min="3" max="3" width="15" style="4" customWidth="1"/>
    <col min="4" max="4" width="21.5703125" style="4" customWidth="1"/>
    <col min="5" max="5" width="40.42578125" style="4" customWidth="1"/>
    <col min="6" max="6" width="23.7109375" style="4" customWidth="1"/>
    <col min="7" max="7" width="50.42578125" style="7" customWidth="1"/>
    <col min="8" max="8" width="11.140625" style="4" customWidth="1"/>
    <col min="9" max="9" width="8.7109375" style="4"/>
    <col min="10" max="10" width="12.7109375" style="5" customWidth="1"/>
    <col min="11" max="11" width="10.28515625" style="4" customWidth="1"/>
    <col min="12" max="16384" width="8.7109375" style="4"/>
  </cols>
  <sheetData>
    <row r="1" spans="1:11" ht="22.5" customHeight="1">
      <c r="A1" s="127" t="s">
        <v>152</v>
      </c>
      <c r="B1" s="127"/>
      <c r="C1" s="127"/>
      <c r="D1" s="127"/>
      <c r="E1" s="127"/>
      <c r="F1" s="127"/>
      <c r="G1" s="127"/>
      <c r="H1" s="127"/>
      <c r="I1" s="127"/>
      <c r="J1" s="127"/>
      <c r="K1" s="127"/>
    </row>
    <row r="2" spans="1:11" ht="33.950000000000003" customHeight="1">
      <c r="A2" s="36" t="s">
        <v>102</v>
      </c>
      <c r="B2" s="1" t="s">
        <v>97</v>
      </c>
      <c r="C2" s="1" t="s">
        <v>11</v>
      </c>
      <c r="D2" s="1" t="s">
        <v>70</v>
      </c>
      <c r="E2" s="1" t="s">
        <v>98</v>
      </c>
      <c r="F2" s="1" t="s">
        <v>141</v>
      </c>
      <c r="G2" s="1" t="s">
        <v>55</v>
      </c>
      <c r="H2" s="2"/>
      <c r="I2" s="2"/>
      <c r="J2" s="37"/>
      <c r="K2" s="13"/>
    </row>
    <row r="3" spans="1:11">
      <c r="A3" s="125" t="s">
        <v>99</v>
      </c>
      <c r="B3" s="14" t="s">
        <v>29</v>
      </c>
      <c r="C3" s="4">
        <v>5</v>
      </c>
      <c r="D3" s="4" t="s">
        <v>68</v>
      </c>
      <c r="E3" s="4" t="s">
        <v>137</v>
      </c>
      <c r="F3" s="4" t="s">
        <v>138</v>
      </c>
      <c r="G3" s="4" t="s">
        <v>76</v>
      </c>
    </row>
    <row r="4" spans="1:11">
      <c r="A4" s="125"/>
      <c r="B4" s="14" t="s">
        <v>30</v>
      </c>
      <c r="C4" s="4">
        <v>1</v>
      </c>
      <c r="D4" s="4" t="s">
        <v>69</v>
      </c>
      <c r="E4" s="4" t="s">
        <v>92</v>
      </c>
      <c r="F4" s="4" t="s">
        <v>113</v>
      </c>
      <c r="G4" s="34" t="s">
        <v>80</v>
      </c>
    </row>
    <row r="5" spans="1:11">
      <c r="A5" s="125"/>
      <c r="B5" s="14" t="s">
        <v>31</v>
      </c>
      <c r="C5" s="4">
        <v>7</v>
      </c>
      <c r="D5" s="4" t="s">
        <v>71</v>
      </c>
      <c r="E5" s="4" t="s">
        <v>93</v>
      </c>
      <c r="F5" s="4" t="s">
        <v>114</v>
      </c>
      <c r="G5" s="4" t="s">
        <v>77</v>
      </c>
    </row>
    <row r="6" spans="1:11">
      <c r="A6" s="126" t="s">
        <v>100</v>
      </c>
      <c r="B6" s="14" t="s">
        <v>136</v>
      </c>
      <c r="C6" s="14">
        <v>22</v>
      </c>
      <c r="D6" s="14" t="s">
        <v>72</v>
      </c>
      <c r="E6" s="14" t="s">
        <v>134</v>
      </c>
      <c r="F6" s="14" t="s">
        <v>140</v>
      </c>
      <c r="G6" s="14" t="s">
        <v>135</v>
      </c>
    </row>
    <row r="7" spans="1:11">
      <c r="A7" s="126"/>
      <c r="B7" s="14" t="s">
        <v>37</v>
      </c>
      <c r="C7" s="14">
        <v>8</v>
      </c>
      <c r="D7" s="14" t="s">
        <v>74</v>
      </c>
      <c r="E7" s="14" t="s">
        <v>94</v>
      </c>
      <c r="F7" s="14" t="s">
        <v>139</v>
      </c>
      <c r="G7" s="14" t="s">
        <v>89</v>
      </c>
    </row>
    <row r="8" spans="1:11">
      <c r="A8" s="126"/>
      <c r="B8" s="14" t="s">
        <v>38</v>
      </c>
      <c r="C8" s="14">
        <v>1</v>
      </c>
      <c r="D8" s="14" t="s">
        <v>73</v>
      </c>
      <c r="E8" s="14" t="s">
        <v>95</v>
      </c>
      <c r="F8" s="14" t="s">
        <v>142</v>
      </c>
      <c r="G8" s="14" t="s">
        <v>78</v>
      </c>
    </row>
    <row r="9" spans="1:11">
      <c r="A9" s="126"/>
      <c r="B9" s="14" t="s">
        <v>36</v>
      </c>
      <c r="C9" s="14">
        <v>8</v>
      </c>
      <c r="D9" s="14" t="s">
        <v>74</v>
      </c>
      <c r="E9" s="14" t="s">
        <v>96</v>
      </c>
      <c r="F9" s="14" t="s">
        <v>143</v>
      </c>
      <c r="G9" s="14" t="s">
        <v>90</v>
      </c>
    </row>
    <row r="10" spans="1:11">
      <c r="A10" s="88" t="s">
        <v>101</v>
      </c>
      <c r="B10" s="69" t="s">
        <v>33</v>
      </c>
      <c r="C10" s="69">
        <v>16</v>
      </c>
      <c r="D10" s="69" t="s">
        <v>75</v>
      </c>
      <c r="E10" s="69" t="s">
        <v>91</v>
      </c>
      <c r="F10" s="69" t="s">
        <v>112</v>
      </c>
      <c r="G10" s="69" t="s">
        <v>79</v>
      </c>
    </row>
  </sheetData>
  <mergeCells count="3">
    <mergeCell ref="A3:A5"/>
    <mergeCell ref="A6:A9"/>
    <mergeCell ref="A1:K1"/>
  </mergeCells>
  <phoneticPr fontId="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D2CD8-600A-4EB2-BC7D-D7EA93348F4E}">
  <dimension ref="A1:G9"/>
  <sheetViews>
    <sheetView workbookViewId="0">
      <selection sqref="A1:G1"/>
    </sheetView>
  </sheetViews>
  <sheetFormatPr defaultColWidth="9" defaultRowHeight="15"/>
  <cols>
    <col min="1" max="1" width="15.28515625" style="29" customWidth="1"/>
    <col min="2" max="4" width="9" style="29"/>
    <col min="5" max="5" width="10.85546875" style="29" customWidth="1"/>
    <col min="6" max="6" width="13" style="29" customWidth="1"/>
    <col min="7" max="7" width="13.42578125" style="29" customWidth="1"/>
    <col min="8" max="16384" width="9" style="29"/>
  </cols>
  <sheetData>
    <row r="1" spans="1:7" ht="33" customHeight="1">
      <c r="A1" s="128" t="s">
        <v>153</v>
      </c>
      <c r="B1" s="128"/>
      <c r="C1" s="128"/>
      <c r="D1" s="128"/>
      <c r="E1" s="128"/>
      <c r="F1" s="128"/>
      <c r="G1" s="128"/>
    </row>
    <row r="2" spans="1:7" ht="65.25" customHeight="1">
      <c r="A2" s="15" t="s">
        <v>7</v>
      </c>
      <c r="B2" s="15" t="s">
        <v>21</v>
      </c>
      <c r="C2" s="15" t="s">
        <v>10</v>
      </c>
      <c r="D2" s="15" t="s">
        <v>12</v>
      </c>
      <c r="E2" s="16" t="s">
        <v>6</v>
      </c>
      <c r="F2" s="17" t="s">
        <v>115</v>
      </c>
      <c r="G2" s="15" t="s">
        <v>128</v>
      </c>
    </row>
    <row r="3" spans="1:7" s="4" customFormat="1" ht="15.75">
      <c r="A3" s="3" t="s">
        <v>28</v>
      </c>
      <c r="B3" s="19">
        <v>150</v>
      </c>
      <c r="C3" s="19">
        <v>0.14548496632486299</v>
      </c>
      <c r="D3" s="19">
        <v>4.99505731185493E-2</v>
      </c>
      <c r="E3" s="26">
        <v>3.5845806719005599E-3</v>
      </c>
      <c r="F3" s="86" t="s">
        <v>41</v>
      </c>
      <c r="G3" s="12">
        <v>0.41699999999999998</v>
      </c>
    </row>
    <row r="4" spans="1:7" s="4" customFormat="1" ht="15.75">
      <c r="A4" s="12" t="s">
        <v>34</v>
      </c>
      <c r="B4" s="19">
        <v>252</v>
      </c>
      <c r="C4" s="19">
        <v>0.13253867706491801</v>
      </c>
      <c r="D4" s="19">
        <v>3.1528682577289101E-2</v>
      </c>
      <c r="E4" s="26">
        <v>2.6252971315142001E-5</v>
      </c>
      <c r="F4" s="86" t="s">
        <v>41</v>
      </c>
      <c r="G4" s="12">
        <v>0.61199999999999999</v>
      </c>
    </row>
    <row r="5" spans="1:7" s="4" customFormat="1" ht="15.75">
      <c r="A5" s="12" t="s">
        <v>39</v>
      </c>
      <c r="B5" s="19">
        <v>172</v>
      </c>
      <c r="C5" s="19">
        <v>0.16925247076159999</v>
      </c>
      <c r="D5" s="19">
        <v>3.9490909951917202E-2</v>
      </c>
      <c r="E5" s="26">
        <v>1.8203444470998799E-5</v>
      </c>
      <c r="F5" s="86" t="s">
        <v>41</v>
      </c>
      <c r="G5" s="12">
        <v>0.77400000000000002</v>
      </c>
    </row>
    <row r="6" spans="1:7" s="4" customFormat="1" ht="15.75">
      <c r="A6" s="12" t="s">
        <v>32</v>
      </c>
      <c r="B6" s="19">
        <v>311</v>
      </c>
      <c r="C6" s="19">
        <v>-0.112528634828423</v>
      </c>
      <c r="D6" s="19">
        <v>3.13990952230319E-2</v>
      </c>
      <c r="E6" s="26">
        <v>3.3860839167988699E-4</v>
      </c>
      <c r="F6" s="86" t="s">
        <v>41</v>
      </c>
      <c r="G6" s="12">
        <v>0.41399999999999998</v>
      </c>
    </row>
    <row r="7" spans="1:7" s="4" customFormat="1" ht="15.75">
      <c r="A7" s="11" t="s">
        <v>40</v>
      </c>
      <c r="B7" s="23">
        <v>251</v>
      </c>
      <c r="C7" s="23">
        <v>-7.5700645659642005E-2</v>
      </c>
      <c r="D7" s="23">
        <v>3.0318944557598301E-2</v>
      </c>
      <c r="E7" s="28">
        <v>1.2531606150070901E-2</v>
      </c>
      <c r="F7" s="87" t="s">
        <v>41</v>
      </c>
      <c r="G7" s="11">
        <v>0.378</v>
      </c>
    </row>
    <row r="9" spans="1:7" ht="15.75">
      <c r="A9" s="14" t="s">
        <v>129</v>
      </c>
    </row>
  </sheetData>
  <mergeCells count="1">
    <mergeCell ref="A1:G1"/>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54F1F-FA21-43DF-BC8D-B02BDD958CBC}">
  <dimension ref="A1:E34"/>
  <sheetViews>
    <sheetView workbookViewId="0">
      <selection sqref="A1:E1"/>
    </sheetView>
  </sheetViews>
  <sheetFormatPr defaultRowHeight="15"/>
  <cols>
    <col min="1" max="5" width="17.7109375" style="31" customWidth="1"/>
  </cols>
  <sheetData>
    <row r="1" spans="1:5" ht="34.5" customHeight="1">
      <c r="A1" s="129" t="s">
        <v>154</v>
      </c>
      <c r="B1" s="129"/>
      <c r="C1" s="129"/>
      <c r="D1" s="129"/>
      <c r="E1" s="129"/>
    </row>
    <row r="2" spans="1:5" ht="25.5" customHeight="1">
      <c r="A2" s="67" t="s">
        <v>7</v>
      </c>
      <c r="B2" s="67" t="s">
        <v>21</v>
      </c>
      <c r="C2" s="67" t="s">
        <v>10</v>
      </c>
      <c r="D2" s="67" t="s">
        <v>12</v>
      </c>
      <c r="E2" s="68" t="s">
        <v>6</v>
      </c>
    </row>
    <row r="3" spans="1:5">
      <c r="A3" s="24" t="s">
        <v>103</v>
      </c>
      <c r="B3" s="38"/>
      <c r="C3" s="38"/>
      <c r="D3" s="38"/>
      <c r="E3" s="30"/>
    </row>
    <row r="4" spans="1:5">
      <c r="A4" s="38" t="s">
        <v>28</v>
      </c>
      <c r="B4" s="19">
        <v>128</v>
      </c>
      <c r="C4" s="19">
        <v>2.935186E-2</v>
      </c>
      <c r="D4" s="19">
        <v>4.1402250000000002E-2</v>
      </c>
      <c r="E4" s="20">
        <v>0.47835939999999999</v>
      </c>
    </row>
    <row r="5" spans="1:5">
      <c r="A5" s="19" t="s">
        <v>34</v>
      </c>
      <c r="B5" s="19">
        <v>227</v>
      </c>
      <c r="C5" s="19">
        <v>4.7509259999999998E-2</v>
      </c>
      <c r="D5" s="19">
        <v>2.7899920000000002E-2</v>
      </c>
      <c r="E5" s="20">
        <v>8.8596900000000006E-2</v>
      </c>
    </row>
    <row r="6" spans="1:5">
      <c r="A6" s="19" t="s">
        <v>39</v>
      </c>
      <c r="B6" s="19">
        <v>114</v>
      </c>
      <c r="C6" s="19">
        <v>7.6908230000000003E-3</v>
      </c>
      <c r="D6" s="19">
        <v>3.6135349999999997E-2</v>
      </c>
      <c r="E6" s="20">
        <v>0.83145659999999999</v>
      </c>
    </row>
    <row r="7" spans="1:5">
      <c r="A7" s="19" t="s">
        <v>32</v>
      </c>
      <c r="B7" s="19">
        <v>263</v>
      </c>
      <c r="C7" s="19">
        <v>-3.279319E-2</v>
      </c>
      <c r="D7" s="19">
        <v>3.1892589999999998E-2</v>
      </c>
      <c r="E7" s="20">
        <v>0.30383769999999999</v>
      </c>
    </row>
    <row r="8" spans="1:5">
      <c r="A8" s="19" t="s">
        <v>40</v>
      </c>
      <c r="B8" s="19">
        <v>222</v>
      </c>
      <c r="C8" s="19">
        <v>-1.7299439999999999E-2</v>
      </c>
      <c r="D8" s="19">
        <v>2.8085209999999999E-2</v>
      </c>
      <c r="E8" s="20">
        <v>0.53791909999999998</v>
      </c>
    </row>
    <row r="9" spans="1:5">
      <c r="A9" s="24" t="s">
        <v>104</v>
      </c>
      <c r="B9" s="70"/>
      <c r="C9" s="70"/>
      <c r="D9" s="70"/>
      <c r="E9" s="30"/>
    </row>
    <row r="10" spans="1:5">
      <c r="A10" s="70" t="s">
        <v>28</v>
      </c>
      <c r="B10" s="19">
        <v>67</v>
      </c>
      <c r="C10" s="19">
        <v>0.22763575999999999</v>
      </c>
      <c r="D10" s="19">
        <v>6.1627469999999997E-2</v>
      </c>
      <c r="E10" s="26">
        <v>2.2098119999999999E-4</v>
      </c>
    </row>
    <row r="11" spans="1:5">
      <c r="A11" s="19" t="s">
        <v>34</v>
      </c>
      <c r="B11" s="19">
        <v>148</v>
      </c>
      <c r="C11" s="19">
        <v>0.14764074999999999</v>
      </c>
      <c r="D11" s="19">
        <v>3.2211679999999999E-2</v>
      </c>
      <c r="E11" s="26">
        <v>4.5735689999999999E-6</v>
      </c>
    </row>
    <row r="12" spans="1:5">
      <c r="A12" s="19" t="s">
        <v>39</v>
      </c>
      <c r="B12" s="19">
        <v>79</v>
      </c>
      <c r="C12" s="19">
        <v>0.19801223000000001</v>
      </c>
      <c r="D12" s="19">
        <v>5.8014870000000003E-2</v>
      </c>
      <c r="E12" s="26">
        <v>6.422156E-4</v>
      </c>
    </row>
    <row r="13" spans="1:5">
      <c r="A13" s="19" t="s">
        <v>32</v>
      </c>
      <c r="B13" s="19">
        <v>176</v>
      </c>
      <c r="C13" s="19">
        <v>-8.1520419999999996E-2</v>
      </c>
      <c r="D13" s="19">
        <v>4.1289060000000002E-2</v>
      </c>
      <c r="E13" s="26">
        <v>4.8338199999999998E-2</v>
      </c>
    </row>
    <row r="14" spans="1:5">
      <c r="A14" s="19" t="s">
        <v>40</v>
      </c>
      <c r="B14" s="19">
        <v>154</v>
      </c>
      <c r="C14" s="19">
        <v>-6.389512E-2</v>
      </c>
      <c r="D14" s="19">
        <v>3.7178309999999999E-2</v>
      </c>
      <c r="E14" s="20">
        <v>8.5684910000000003E-2</v>
      </c>
    </row>
    <row r="15" spans="1:5">
      <c r="A15" s="24" t="s">
        <v>105</v>
      </c>
      <c r="B15" s="70"/>
      <c r="C15" s="70"/>
      <c r="D15" s="70"/>
      <c r="E15" s="30"/>
    </row>
    <row r="16" spans="1:5">
      <c r="A16" s="70" t="s">
        <v>28</v>
      </c>
      <c r="B16" s="19">
        <v>47</v>
      </c>
      <c r="C16" s="19">
        <v>0.25864910000000002</v>
      </c>
      <c r="D16" s="19">
        <v>5.751088E-2</v>
      </c>
      <c r="E16" s="26">
        <v>6.8791190000000002E-6</v>
      </c>
    </row>
    <row r="17" spans="1:5">
      <c r="A17" s="19" t="s">
        <v>34</v>
      </c>
      <c r="B17" s="19">
        <v>100</v>
      </c>
      <c r="C17" s="19">
        <v>0.14041200000000001</v>
      </c>
      <c r="D17" s="19">
        <v>3.0065580000000001E-2</v>
      </c>
      <c r="E17" s="26">
        <v>3.0091679999999999E-6</v>
      </c>
    </row>
    <row r="18" spans="1:5">
      <c r="A18" s="19" t="s">
        <v>39</v>
      </c>
      <c r="B18" s="19">
        <v>56</v>
      </c>
      <c r="C18" s="19">
        <v>0.25035289999999999</v>
      </c>
      <c r="D18" s="19">
        <v>5.8652929999999999E-2</v>
      </c>
      <c r="E18" s="26">
        <v>1.9689949999999999E-5</v>
      </c>
    </row>
    <row r="19" spans="1:5">
      <c r="A19" s="19" t="s">
        <v>32</v>
      </c>
      <c r="B19" s="19">
        <v>117</v>
      </c>
      <c r="C19" s="19">
        <v>-7.3628449999999998E-2</v>
      </c>
      <c r="D19" s="19">
        <v>3.7581009999999998E-2</v>
      </c>
      <c r="E19" s="20">
        <v>5.0090179999999998E-2</v>
      </c>
    </row>
    <row r="20" spans="1:5">
      <c r="A20" s="19" t="s">
        <v>40</v>
      </c>
      <c r="B20" s="19">
        <v>93</v>
      </c>
      <c r="C20" s="19">
        <v>-3.7013879999999999E-2</v>
      </c>
      <c r="D20" s="19">
        <v>3.8114960000000003E-2</v>
      </c>
      <c r="E20" s="20">
        <v>0.33149269999999997</v>
      </c>
    </row>
    <row r="21" spans="1:5">
      <c r="A21" s="24" t="s">
        <v>106</v>
      </c>
      <c r="B21" s="70"/>
      <c r="C21" s="70"/>
      <c r="D21" s="70"/>
      <c r="E21" s="30"/>
    </row>
    <row r="22" spans="1:5">
      <c r="A22" s="70" t="s">
        <v>28</v>
      </c>
      <c r="B22" s="19">
        <v>82</v>
      </c>
      <c r="C22" s="19">
        <v>0.18460283</v>
      </c>
      <c r="D22" s="19">
        <v>4.5946423E-2</v>
      </c>
      <c r="E22" s="26">
        <v>5.8747859999999998E-5</v>
      </c>
    </row>
    <row r="23" spans="1:5">
      <c r="A23" s="19" t="s">
        <v>34</v>
      </c>
      <c r="B23" s="19">
        <v>133</v>
      </c>
      <c r="C23" s="19">
        <v>7.3686199999999993E-2</v>
      </c>
      <c r="D23" s="19">
        <v>3.1866288999999999E-2</v>
      </c>
      <c r="E23" s="26">
        <v>2.075807E-2</v>
      </c>
    </row>
    <row r="24" spans="1:5">
      <c r="A24" s="19" t="s">
        <v>39</v>
      </c>
      <c r="B24" s="19">
        <v>101</v>
      </c>
      <c r="C24" s="19">
        <v>0.12875064</v>
      </c>
      <c r="D24" s="19">
        <v>3.8167479999999997E-2</v>
      </c>
      <c r="E24" s="26">
        <v>7.4271120000000003E-4</v>
      </c>
    </row>
    <row r="25" spans="1:5">
      <c r="A25" s="19" t="s">
        <v>32</v>
      </c>
      <c r="B25" s="19">
        <v>178</v>
      </c>
      <c r="C25" s="19">
        <v>-9.0546840000000003E-2</v>
      </c>
      <c r="D25" s="19">
        <v>3.3167742E-2</v>
      </c>
      <c r="E25" s="26">
        <v>6.3340669999999996E-3</v>
      </c>
    </row>
    <row r="26" spans="1:5">
      <c r="A26" s="19" t="s">
        <v>40</v>
      </c>
      <c r="B26" s="19">
        <v>147</v>
      </c>
      <c r="C26" s="19">
        <v>-4.7741640000000002E-2</v>
      </c>
      <c r="D26" s="19">
        <v>3.2131079999999999E-2</v>
      </c>
      <c r="E26" s="20">
        <v>0.13732150000000001</v>
      </c>
    </row>
    <row r="27" spans="1:5">
      <c r="A27" s="24" t="s">
        <v>107</v>
      </c>
      <c r="B27" s="70"/>
      <c r="C27" s="70"/>
      <c r="D27" s="70"/>
      <c r="E27" s="30"/>
    </row>
    <row r="28" spans="1:5">
      <c r="A28" s="70" t="s">
        <v>28</v>
      </c>
      <c r="B28" s="19">
        <v>82</v>
      </c>
      <c r="C28" s="19">
        <v>0.16202475999999999</v>
      </c>
      <c r="D28" s="19">
        <v>4.6777814000000001E-2</v>
      </c>
      <c r="E28" s="26">
        <v>5.3278169999999999E-4</v>
      </c>
    </row>
    <row r="29" spans="1:5">
      <c r="A29" s="19" t="s">
        <v>34</v>
      </c>
      <c r="B29" s="19">
        <v>146</v>
      </c>
      <c r="C29" s="19">
        <v>8.4571969999999996E-2</v>
      </c>
      <c r="D29" s="19">
        <v>3.2281529000000003E-2</v>
      </c>
      <c r="E29" s="26">
        <v>8.7974820000000006E-3</v>
      </c>
    </row>
    <row r="30" spans="1:5">
      <c r="A30" s="19" t="s">
        <v>39</v>
      </c>
      <c r="B30" s="19">
        <v>96</v>
      </c>
      <c r="C30" s="19">
        <v>0.11805060000000001</v>
      </c>
      <c r="D30" s="19">
        <v>3.8530596E-2</v>
      </c>
      <c r="E30" s="26">
        <v>2.1853350000000001E-3</v>
      </c>
    </row>
    <row r="31" spans="1:5">
      <c r="A31" s="19" t="s">
        <v>32</v>
      </c>
      <c r="B31" s="19">
        <v>177</v>
      </c>
      <c r="C31" s="19">
        <v>-8.2345950000000001E-2</v>
      </c>
      <c r="D31" s="19">
        <v>3.3720252999999999E-2</v>
      </c>
      <c r="E31" s="20">
        <v>1.4604839999999999E-2</v>
      </c>
    </row>
    <row r="32" spans="1:5">
      <c r="A32" s="23" t="s">
        <v>40</v>
      </c>
      <c r="B32" s="23">
        <v>150</v>
      </c>
      <c r="C32" s="23">
        <v>-5.1296179999999997E-2</v>
      </c>
      <c r="D32" s="23">
        <v>3.2572969E-2</v>
      </c>
      <c r="E32" s="28">
        <v>0.11530070000000001</v>
      </c>
    </row>
    <row r="33" spans="1:5">
      <c r="A33" s="19"/>
      <c r="B33" s="19"/>
      <c r="C33" s="19"/>
      <c r="D33" s="19"/>
      <c r="E33" s="20"/>
    </row>
    <row r="34" spans="1:5">
      <c r="A34" s="19" t="s">
        <v>130</v>
      </c>
    </row>
  </sheetData>
  <mergeCells count="1">
    <mergeCell ref="A1:E1"/>
  </mergeCells>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8"/>
  <sheetViews>
    <sheetView workbookViewId="0">
      <selection sqref="A1:F1"/>
    </sheetView>
  </sheetViews>
  <sheetFormatPr defaultColWidth="8.7109375" defaultRowHeight="15.75"/>
  <cols>
    <col min="1" max="1" width="23.140625" style="12" customWidth="1"/>
    <col min="2" max="2" width="16.85546875" style="12" customWidth="1"/>
    <col min="3" max="3" width="14.42578125" style="12" customWidth="1"/>
    <col min="4" max="4" width="13.28515625" style="12" customWidth="1"/>
    <col min="5" max="5" width="13.140625" style="12" customWidth="1"/>
    <col min="6" max="6" width="15.85546875" style="12" customWidth="1"/>
    <col min="7" max="16384" width="8.7109375" style="8"/>
  </cols>
  <sheetData>
    <row r="1" spans="1:6" ht="36.75" customHeight="1">
      <c r="A1" s="130" t="s">
        <v>155</v>
      </c>
      <c r="B1" s="130"/>
      <c r="C1" s="130"/>
      <c r="D1" s="130"/>
      <c r="E1" s="130"/>
      <c r="F1" s="130"/>
    </row>
    <row r="2" spans="1:6" ht="45.75" customHeight="1">
      <c r="A2" s="15" t="s">
        <v>7</v>
      </c>
      <c r="B2" s="15" t="s">
        <v>21</v>
      </c>
      <c r="C2" s="15" t="s">
        <v>10</v>
      </c>
      <c r="D2" s="15" t="s">
        <v>12</v>
      </c>
      <c r="E2" s="16" t="s">
        <v>6</v>
      </c>
      <c r="F2" s="17" t="s">
        <v>115</v>
      </c>
    </row>
    <row r="3" spans="1:6">
      <c r="A3" s="2" t="s">
        <v>28</v>
      </c>
      <c r="B3" s="19"/>
      <c r="C3" s="19"/>
      <c r="D3" s="19"/>
      <c r="E3" s="24"/>
      <c r="F3" s="18"/>
    </row>
    <row r="4" spans="1:6">
      <c r="A4" s="14" t="s">
        <v>29</v>
      </c>
      <c r="B4" s="21">
        <v>16</v>
      </c>
      <c r="C4" s="21">
        <v>-0.12673528929477501</v>
      </c>
      <c r="D4" s="21">
        <v>8.1706518313107004E-2</v>
      </c>
      <c r="E4" s="22">
        <v>0.120876815811971</v>
      </c>
      <c r="F4" s="22">
        <v>0.71499999999999997</v>
      </c>
    </row>
    <row r="5" spans="1:6">
      <c r="A5" s="14" t="s">
        <v>30</v>
      </c>
      <c r="B5" s="21">
        <v>28</v>
      </c>
      <c r="C5" s="21">
        <v>0.243909476767253</v>
      </c>
      <c r="D5" s="21">
        <v>6.3655402225945498E-2</v>
      </c>
      <c r="E5" s="27">
        <v>1.2725214790375099E-4</v>
      </c>
      <c r="F5" s="22">
        <v>0.27</v>
      </c>
    </row>
    <row r="6" spans="1:6">
      <c r="A6" s="14" t="s">
        <v>31</v>
      </c>
      <c r="B6" s="21">
        <v>6</v>
      </c>
      <c r="C6" s="21">
        <v>0.21753040140773</v>
      </c>
      <c r="D6" s="21">
        <v>0.178399011240157</v>
      </c>
      <c r="E6" s="22">
        <v>0.22271229942697901</v>
      </c>
      <c r="F6" s="22">
        <v>0.81699999999999995</v>
      </c>
    </row>
    <row r="7" spans="1:6">
      <c r="A7" s="13" t="s">
        <v>34</v>
      </c>
      <c r="B7" s="19"/>
      <c r="C7" s="19"/>
      <c r="D7" s="19"/>
      <c r="E7" s="22"/>
      <c r="F7" s="22"/>
    </row>
    <row r="8" spans="1:6">
      <c r="A8" s="14" t="s">
        <v>35</v>
      </c>
      <c r="B8" s="21">
        <v>1</v>
      </c>
      <c r="C8" s="21">
        <v>0.15701580251898201</v>
      </c>
      <c r="D8" s="21">
        <v>0.555163016049258</v>
      </c>
      <c r="E8" s="22">
        <v>0.77730847256540703</v>
      </c>
      <c r="F8" s="22" t="s">
        <v>42</v>
      </c>
    </row>
    <row r="9" spans="1:6">
      <c r="A9" s="14" t="s">
        <v>37</v>
      </c>
      <c r="B9" s="21">
        <v>41</v>
      </c>
      <c r="C9" s="21">
        <v>0.19847296727863001</v>
      </c>
      <c r="D9" s="21">
        <v>2.85700639670473E-2</v>
      </c>
      <c r="E9" s="27">
        <v>3.7343815850723398E-12</v>
      </c>
      <c r="F9" s="22">
        <v>0.89800000000000002</v>
      </c>
    </row>
    <row r="10" spans="1:6">
      <c r="A10" s="14" t="s">
        <v>38</v>
      </c>
      <c r="B10" s="21">
        <v>18</v>
      </c>
      <c r="C10" s="21">
        <v>0.159572415160809</v>
      </c>
      <c r="D10" s="21">
        <v>6.2244322668258502E-2</v>
      </c>
      <c r="E10" s="22">
        <v>1.0357909713460499E-2</v>
      </c>
      <c r="F10" s="22">
        <v>0.6</v>
      </c>
    </row>
    <row r="11" spans="1:6">
      <c r="A11" s="14" t="s">
        <v>36</v>
      </c>
      <c r="B11" s="21">
        <v>31</v>
      </c>
      <c r="C11" s="21">
        <v>9.1225744892279303E-2</v>
      </c>
      <c r="D11" s="21">
        <v>3.7306091467447101E-2</v>
      </c>
      <c r="E11" s="22">
        <v>1.4471922389674201E-2</v>
      </c>
      <c r="F11" s="27">
        <v>2E-3</v>
      </c>
    </row>
    <row r="12" spans="1:6">
      <c r="A12" s="13" t="s">
        <v>39</v>
      </c>
      <c r="B12" s="19"/>
      <c r="C12" s="19"/>
      <c r="D12" s="19"/>
      <c r="E12" s="22"/>
      <c r="F12" s="22"/>
    </row>
    <row r="13" spans="1:6">
      <c r="A13" s="14" t="s">
        <v>29</v>
      </c>
      <c r="B13" s="21">
        <v>13</v>
      </c>
      <c r="C13" s="21">
        <v>-0.11016217261491</v>
      </c>
      <c r="D13" s="21">
        <v>9.9847913332635901E-2</v>
      </c>
      <c r="E13" s="22">
        <v>0.26989703777602703</v>
      </c>
      <c r="F13" s="22">
        <v>0.621</v>
      </c>
    </row>
    <row r="14" spans="1:6">
      <c r="A14" s="14" t="s">
        <v>30</v>
      </c>
      <c r="B14" s="21">
        <v>24</v>
      </c>
      <c r="C14" s="21">
        <v>0.24164483808825099</v>
      </c>
      <c r="D14" s="21">
        <v>6.4838310545750802E-2</v>
      </c>
      <c r="E14" s="27">
        <v>1.9386191051067801E-4</v>
      </c>
      <c r="F14" s="22">
        <v>0.28100000000000003</v>
      </c>
    </row>
    <row r="15" spans="1:6">
      <c r="A15" s="14" t="s">
        <v>31</v>
      </c>
      <c r="B15" s="21">
        <v>5</v>
      </c>
      <c r="C15" s="21">
        <v>0.188798988626943</v>
      </c>
      <c r="D15" s="21">
        <v>0.22235079250714701</v>
      </c>
      <c r="E15" s="22">
        <v>0.39582332147714999</v>
      </c>
      <c r="F15" s="22">
        <v>0.79200000000000004</v>
      </c>
    </row>
    <row r="16" spans="1:6">
      <c r="A16" s="14" t="s">
        <v>35</v>
      </c>
      <c r="B16" s="21" t="s">
        <v>42</v>
      </c>
      <c r="C16" s="21" t="s">
        <v>42</v>
      </c>
      <c r="D16" s="21" t="s">
        <v>42</v>
      </c>
      <c r="E16" s="22" t="s">
        <v>42</v>
      </c>
      <c r="F16" s="22" t="s">
        <v>42</v>
      </c>
    </row>
    <row r="17" spans="1:6">
      <c r="A17" s="14" t="s">
        <v>37</v>
      </c>
      <c r="B17" s="21">
        <v>11</v>
      </c>
      <c r="C17" s="21">
        <v>0.68239666085875605</v>
      </c>
      <c r="D17" s="21">
        <v>0.136298279279218</v>
      </c>
      <c r="E17" s="27">
        <v>5.5387865062300603E-7</v>
      </c>
      <c r="F17" s="22">
        <v>0.70599999999999996</v>
      </c>
    </row>
    <row r="18" spans="1:6">
      <c r="A18" s="14" t="s">
        <v>38</v>
      </c>
      <c r="B18" s="21">
        <v>4</v>
      </c>
      <c r="C18" s="21">
        <v>0.36035839291233501</v>
      </c>
      <c r="D18" s="21">
        <v>0.18863306007175101</v>
      </c>
      <c r="E18" s="22">
        <v>5.6085963138423102E-2</v>
      </c>
      <c r="F18" s="22">
        <v>0.88600000000000001</v>
      </c>
    </row>
    <row r="19" spans="1:6">
      <c r="A19" s="14" t="s">
        <v>36</v>
      </c>
      <c r="B19" s="21">
        <v>16</v>
      </c>
      <c r="C19" s="21">
        <v>0.21243867197100799</v>
      </c>
      <c r="D19" s="21">
        <v>0.116543289454374</v>
      </c>
      <c r="E19" s="22">
        <v>6.8329054562324507E-2</v>
      </c>
      <c r="F19" s="27">
        <v>1.4E-2</v>
      </c>
    </row>
    <row r="20" spans="1:6">
      <c r="A20" s="13" t="s">
        <v>32</v>
      </c>
      <c r="B20" s="19"/>
      <c r="C20" s="19"/>
      <c r="D20" s="19"/>
      <c r="E20" s="22"/>
      <c r="F20" s="22"/>
    </row>
    <row r="21" spans="1:6">
      <c r="A21" s="14" t="s">
        <v>33</v>
      </c>
      <c r="B21" s="21">
        <v>92</v>
      </c>
      <c r="C21" s="21">
        <v>-7.1344524109356905E-2</v>
      </c>
      <c r="D21" s="21">
        <v>1.6155086685249599E-2</v>
      </c>
      <c r="E21" s="27">
        <v>1.00438778770309E-5</v>
      </c>
      <c r="F21" s="22">
        <v>0.63900000000000001</v>
      </c>
    </row>
    <row r="22" spans="1:6">
      <c r="A22" s="13" t="s">
        <v>40</v>
      </c>
      <c r="B22" s="19"/>
      <c r="C22" s="19"/>
      <c r="D22" s="19"/>
      <c r="E22" s="22"/>
      <c r="F22" s="22"/>
    </row>
    <row r="23" spans="1:6">
      <c r="A23" s="69" t="s">
        <v>33</v>
      </c>
      <c r="B23" s="55">
        <v>79</v>
      </c>
      <c r="C23" s="55">
        <v>-8.4060234369223497E-2</v>
      </c>
      <c r="D23" s="55">
        <v>2.0279722936232598E-2</v>
      </c>
      <c r="E23" s="63">
        <v>3.3975647260915701E-5</v>
      </c>
      <c r="F23" s="64">
        <v>0.497</v>
      </c>
    </row>
    <row r="25" spans="1:6">
      <c r="A25" s="22" t="s">
        <v>131</v>
      </c>
    </row>
    <row r="28" spans="1:6">
      <c r="D28" s="8"/>
    </row>
  </sheetData>
  <mergeCells count="1">
    <mergeCell ref="A1:F1"/>
  </mergeCells>
  <phoneticPr fontId="5"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5FC89-08C4-49A3-B9AC-F86937BBFA0D}">
  <dimension ref="A1:F27"/>
  <sheetViews>
    <sheetView workbookViewId="0">
      <selection sqref="A1:F1"/>
    </sheetView>
  </sheetViews>
  <sheetFormatPr defaultColWidth="9" defaultRowHeight="15"/>
  <cols>
    <col min="1" max="1" width="13.42578125" style="19" customWidth="1"/>
    <col min="2" max="2" width="9" style="19"/>
    <col min="3" max="3" width="15.42578125" style="19" customWidth="1"/>
    <col min="4" max="4" width="15.7109375" style="19" customWidth="1"/>
    <col min="5" max="5" width="16" style="19" customWidth="1"/>
    <col min="6" max="6" width="13" style="46" customWidth="1"/>
    <col min="7" max="16384" width="9" style="19"/>
  </cols>
  <sheetData>
    <row r="1" spans="1:6" ht="38.25" customHeight="1">
      <c r="A1" s="131" t="s">
        <v>156</v>
      </c>
      <c r="B1" s="131"/>
      <c r="C1" s="131"/>
      <c r="D1" s="131"/>
      <c r="E1" s="131"/>
      <c r="F1" s="131"/>
    </row>
    <row r="2" spans="1:6" ht="51.75" customHeight="1">
      <c r="A2" s="65" t="s">
        <v>7</v>
      </c>
      <c r="B2" s="65" t="s">
        <v>21</v>
      </c>
      <c r="C2" s="65" t="s">
        <v>10</v>
      </c>
      <c r="D2" s="65" t="s">
        <v>12</v>
      </c>
      <c r="E2" s="66" t="s">
        <v>6</v>
      </c>
      <c r="F2" s="66" t="s">
        <v>116</v>
      </c>
    </row>
    <row r="3" spans="1:6">
      <c r="A3" s="98" t="s">
        <v>44</v>
      </c>
      <c r="B3" s="46"/>
      <c r="C3" s="46"/>
      <c r="D3" s="46"/>
      <c r="E3" s="99"/>
      <c r="F3" s="96"/>
    </row>
    <row r="4" spans="1:6">
      <c r="A4" s="92" t="s">
        <v>28</v>
      </c>
      <c r="B4" s="21">
        <v>28</v>
      </c>
      <c r="C4" s="21">
        <v>0.243909476767253</v>
      </c>
      <c r="D4" s="21">
        <v>6.3655402225945498E-2</v>
      </c>
      <c r="E4" s="27">
        <v>1.2725214790375099E-4</v>
      </c>
      <c r="F4" s="22">
        <v>0.27</v>
      </c>
    </row>
    <row r="5" spans="1:6">
      <c r="A5" s="46" t="s">
        <v>34</v>
      </c>
      <c r="B5" s="46" t="s">
        <v>42</v>
      </c>
      <c r="C5" s="46" t="s">
        <v>42</v>
      </c>
      <c r="D5" s="46" t="s">
        <v>42</v>
      </c>
      <c r="E5" s="95" t="s">
        <v>42</v>
      </c>
      <c r="F5" s="95" t="s">
        <v>42</v>
      </c>
    </row>
    <row r="6" spans="1:6" s="21" customFormat="1">
      <c r="A6" s="46" t="s">
        <v>39</v>
      </c>
      <c r="B6" s="21">
        <v>24</v>
      </c>
      <c r="C6" s="21">
        <v>0.24164483808825099</v>
      </c>
      <c r="D6" s="21">
        <v>6.4838310545750802E-2</v>
      </c>
      <c r="E6" s="27">
        <v>1.9386191051067801E-4</v>
      </c>
      <c r="F6" s="22">
        <v>0.28100000000000003</v>
      </c>
    </row>
    <row r="7" spans="1:6">
      <c r="A7" s="46" t="s">
        <v>32</v>
      </c>
      <c r="B7" s="46" t="s">
        <v>42</v>
      </c>
      <c r="C7" s="46" t="s">
        <v>42</v>
      </c>
      <c r="D7" s="46" t="s">
        <v>42</v>
      </c>
      <c r="E7" s="95" t="s">
        <v>42</v>
      </c>
      <c r="F7" s="95" t="s">
        <v>42</v>
      </c>
    </row>
    <row r="8" spans="1:6" s="21" customFormat="1">
      <c r="A8" s="46" t="s">
        <v>40</v>
      </c>
      <c r="B8" s="46">
        <v>1</v>
      </c>
      <c r="C8" s="46">
        <v>-0.90400481635761099</v>
      </c>
      <c r="D8" s="46">
        <v>0.62267551666125898</v>
      </c>
      <c r="E8" s="95">
        <v>0.14655521333064001</v>
      </c>
      <c r="F8" s="95" t="s">
        <v>42</v>
      </c>
    </row>
    <row r="9" spans="1:6" s="21" customFormat="1">
      <c r="A9" s="99" t="s">
        <v>45</v>
      </c>
      <c r="B9" s="46"/>
      <c r="C9" s="46"/>
      <c r="D9" s="46"/>
      <c r="E9" s="95"/>
      <c r="F9" s="95"/>
    </row>
    <row r="10" spans="1:6" s="21" customFormat="1">
      <c r="A10" s="92" t="s">
        <v>28</v>
      </c>
      <c r="B10" s="46">
        <v>8</v>
      </c>
      <c r="C10" s="46">
        <v>0.57719936894201296</v>
      </c>
      <c r="D10" s="46">
        <v>0.152231471472767</v>
      </c>
      <c r="E10" s="97">
        <v>1.4968570975559901E-4</v>
      </c>
      <c r="F10" s="95">
        <v>0.70299999999999996</v>
      </c>
    </row>
    <row r="11" spans="1:6" s="21" customFormat="1">
      <c r="A11" s="46" t="s">
        <v>34</v>
      </c>
      <c r="B11" s="46">
        <v>11</v>
      </c>
      <c r="C11" s="46">
        <v>0.50406006905805401</v>
      </c>
      <c r="D11" s="46">
        <v>0.128484005276189</v>
      </c>
      <c r="E11" s="97">
        <v>8.7404223916668904E-5</v>
      </c>
      <c r="F11" s="95">
        <v>0.79700000000000004</v>
      </c>
    </row>
    <row r="12" spans="1:6" s="21" customFormat="1">
      <c r="A12" s="46" t="s">
        <v>39</v>
      </c>
      <c r="B12" s="46">
        <v>20</v>
      </c>
      <c r="C12" s="46">
        <v>0.38840903951808597</v>
      </c>
      <c r="D12" s="46">
        <v>8.5718987495865706E-2</v>
      </c>
      <c r="E12" s="97">
        <v>5.8652290373169101E-6</v>
      </c>
      <c r="F12" s="95">
        <v>0.81499999999999995</v>
      </c>
    </row>
    <row r="13" spans="1:6" s="21" customFormat="1">
      <c r="A13" s="46" t="s">
        <v>32</v>
      </c>
      <c r="B13" s="46">
        <v>92</v>
      </c>
      <c r="C13" s="46">
        <v>-7.1344524109356905E-2</v>
      </c>
      <c r="D13" s="46">
        <v>1.6155086685249599E-2</v>
      </c>
      <c r="E13" s="97">
        <v>1.00438778770309E-5</v>
      </c>
      <c r="F13" s="95">
        <v>0.63900000000000001</v>
      </c>
    </row>
    <row r="14" spans="1:6" s="21" customFormat="1">
      <c r="A14" s="46" t="s">
        <v>40</v>
      </c>
      <c r="B14" s="21">
        <v>79</v>
      </c>
      <c r="C14" s="21">
        <v>-8.4060234369223497E-2</v>
      </c>
      <c r="D14" s="21">
        <v>2.0279722936232598E-2</v>
      </c>
      <c r="E14" s="27">
        <v>3.3975647260915701E-5</v>
      </c>
      <c r="F14" s="22">
        <v>0.497</v>
      </c>
    </row>
    <row r="15" spans="1:6" s="21" customFormat="1">
      <c r="A15" s="99" t="s">
        <v>46</v>
      </c>
      <c r="B15" s="19"/>
      <c r="C15" s="19"/>
      <c r="D15" s="19"/>
      <c r="E15" s="20"/>
      <c r="F15" s="20"/>
    </row>
    <row r="16" spans="1:6" s="21" customFormat="1">
      <c r="A16" s="92" t="s">
        <v>28</v>
      </c>
      <c r="B16" s="46" t="s">
        <v>42</v>
      </c>
      <c r="C16" s="46" t="s">
        <v>42</v>
      </c>
      <c r="D16" s="46" t="s">
        <v>42</v>
      </c>
      <c r="E16" s="95" t="s">
        <v>42</v>
      </c>
      <c r="F16" s="95" t="s">
        <v>42</v>
      </c>
    </row>
    <row r="17" spans="1:6" s="21" customFormat="1">
      <c r="A17" s="46" t="s">
        <v>34</v>
      </c>
      <c r="B17" s="46">
        <v>41</v>
      </c>
      <c r="C17" s="46">
        <v>0.19847296727863001</v>
      </c>
      <c r="D17" s="46">
        <v>2.85700639670473E-2</v>
      </c>
      <c r="E17" s="97">
        <v>3.7343815850723398E-12</v>
      </c>
      <c r="F17" s="95">
        <v>0.91900000000000004</v>
      </c>
    </row>
    <row r="18" spans="1:6" s="21" customFormat="1">
      <c r="A18" s="19" t="s">
        <v>39</v>
      </c>
      <c r="B18" s="19">
        <v>11</v>
      </c>
      <c r="C18" s="19">
        <v>0.68239666085875605</v>
      </c>
      <c r="D18" s="19">
        <v>0.136298279279218</v>
      </c>
      <c r="E18" s="26">
        <v>5.5387865062300603E-7</v>
      </c>
      <c r="F18" s="20">
        <v>0.72199999999999998</v>
      </c>
    </row>
    <row r="19" spans="1:6" s="21" customFormat="1">
      <c r="A19" s="46" t="s">
        <v>32</v>
      </c>
      <c r="B19" s="46">
        <v>41</v>
      </c>
      <c r="C19" s="46">
        <v>-0.19805578639699301</v>
      </c>
      <c r="D19" s="46">
        <v>3.08552816670392E-2</v>
      </c>
      <c r="E19" s="97">
        <v>1.3729704645325201E-10</v>
      </c>
      <c r="F19" s="95">
        <v>0.95799999999999996</v>
      </c>
    </row>
    <row r="20" spans="1:6" s="21" customFormat="1">
      <c r="A20" s="23" t="s">
        <v>40</v>
      </c>
      <c r="B20" s="23">
        <v>35</v>
      </c>
      <c r="C20" s="23">
        <v>-0.247576951231054</v>
      </c>
      <c r="D20" s="23">
        <v>3.9924867707866699E-2</v>
      </c>
      <c r="E20" s="33">
        <v>5.6080098855883396E-10</v>
      </c>
      <c r="F20" s="28">
        <v>0.84899999999999998</v>
      </c>
    </row>
    <row r="21" spans="1:6">
      <c r="F21" s="19"/>
    </row>
    <row r="22" spans="1:6">
      <c r="A22" s="22" t="s">
        <v>132</v>
      </c>
      <c r="F22" s="19"/>
    </row>
    <row r="23" spans="1:6">
      <c r="F23" s="19"/>
    </row>
    <row r="24" spans="1:6">
      <c r="F24" s="19"/>
    </row>
    <row r="25" spans="1:6">
      <c r="F25" s="19"/>
    </row>
    <row r="26" spans="1:6">
      <c r="F26" s="19"/>
    </row>
    <row r="27" spans="1:6">
      <c r="F27" s="19"/>
    </row>
  </sheetData>
  <mergeCells count="1">
    <mergeCell ref="A1:F1"/>
  </mergeCells>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BA947-0CC4-4ABE-B201-F9F6429556E2}">
  <dimension ref="A1:H23"/>
  <sheetViews>
    <sheetView workbookViewId="0">
      <selection sqref="A1:E1"/>
    </sheetView>
  </sheetViews>
  <sheetFormatPr defaultColWidth="9" defaultRowHeight="15"/>
  <cols>
    <col min="1" max="1" width="13.42578125" style="19" customWidth="1"/>
    <col min="2" max="2" width="12.28515625" style="19" customWidth="1"/>
    <col min="3" max="3" width="15.5703125" style="19" customWidth="1"/>
    <col min="4" max="4" width="19" style="19" customWidth="1"/>
    <col min="5" max="5" width="19.5703125" style="19" customWidth="1"/>
    <col min="6" max="16384" width="9" style="19"/>
  </cols>
  <sheetData>
    <row r="1" spans="1:8" ht="38.25" customHeight="1">
      <c r="A1" s="131" t="s">
        <v>157</v>
      </c>
      <c r="B1" s="131"/>
      <c r="C1" s="131"/>
      <c r="D1" s="131"/>
      <c r="E1" s="131"/>
    </row>
    <row r="2" spans="1:8" ht="30">
      <c r="A2" s="65" t="s">
        <v>7</v>
      </c>
      <c r="B2" s="65" t="s">
        <v>21</v>
      </c>
      <c r="C2" s="65" t="s">
        <v>10</v>
      </c>
      <c r="D2" s="65" t="s">
        <v>12</v>
      </c>
      <c r="E2" s="66" t="s">
        <v>6</v>
      </c>
    </row>
    <row r="3" spans="1:8">
      <c r="A3" s="24" t="s">
        <v>103</v>
      </c>
      <c r="B3" s="90"/>
      <c r="C3" s="90"/>
      <c r="D3" s="90"/>
      <c r="E3" s="30"/>
    </row>
    <row r="4" spans="1:8">
      <c r="A4" s="32" t="s">
        <v>44</v>
      </c>
      <c r="E4" s="24"/>
    </row>
    <row r="5" spans="1:8">
      <c r="A5" s="90" t="s">
        <v>28</v>
      </c>
      <c r="B5" s="21">
        <v>27</v>
      </c>
      <c r="C5" s="21">
        <v>0.32583069999999997</v>
      </c>
      <c r="D5" s="21">
        <v>0.1604323</v>
      </c>
      <c r="E5" s="22">
        <v>4.2259650000000003E-2</v>
      </c>
    </row>
    <row r="6" spans="1:8">
      <c r="A6" s="46" t="s">
        <v>34</v>
      </c>
      <c r="B6" s="46" t="s">
        <v>42</v>
      </c>
      <c r="C6" s="46" t="s">
        <v>42</v>
      </c>
      <c r="D6" s="46" t="s">
        <v>42</v>
      </c>
      <c r="E6" s="95" t="s">
        <v>42</v>
      </c>
      <c r="F6" s="95"/>
      <c r="G6" s="95"/>
      <c r="H6" s="95"/>
    </row>
    <row r="7" spans="1:8" s="21" customFormat="1">
      <c r="A7" s="21" t="s">
        <v>39</v>
      </c>
      <c r="B7" s="21">
        <v>23</v>
      </c>
      <c r="C7" s="21">
        <v>0.28614627999999998</v>
      </c>
      <c r="D7" s="21">
        <v>0.19311700000000001</v>
      </c>
      <c r="E7" s="22">
        <v>0.1384136</v>
      </c>
    </row>
    <row r="8" spans="1:8">
      <c r="A8" s="46" t="s">
        <v>32</v>
      </c>
      <c r="B8" s="46" t="s">
        <v>42</v>
      </c>
      <c r="C8" s="46" t="s">
        <v>42</v>
      </c>
      <c r="D8" s="46" t="s">
        <v>42</v>
      </c>
      <c r="E8" s="95" t="s">
        <v>42</v>
      </c>
      <c r="F8" s="95"/>
      <c r="G8" s="95"/>
      <c r="H8" s="95"/>
    </row>
    <row r="9" spans="1:8" s="21" customFormat="1">
      <c r="A9" s="46" t="s">
        <v>40</v>
      </c>
      <c r="B9" s="46" t="s">
        <v>42</v>
      </c>
      <c r="C9" s="46" t="s">
        <v>42</v>
      </c>
      <c r="D9" s="46" t="s">
        <v>42</v>
      </c>
      <c r="E9" s="95" t="s">
        <v>42</v>
      </c>
      <c r="F9" s="95"/>
      <c r="G9" s="95"/>
      <c r="H9" s="95"/>
    </row>
    <row r="10" spans="1:8" s="21" customFormat="1">
      <c r="A10" s="25" t="s">
        <v>45</v>
      </c>
      <c r="E10" s="22"/>
    </row>
    <row r="11" spans="1:8" s="21" customFormat="1">
      <c r="A11" s="84" t="s">
        <v>28</v>
      </c>
      <c r="B11" s="21">
        <v>8</v>
      </c>
      <c r="C11" s="21">
        <v>0.47007280000000001</v>
      </c>
      <c r="D11" s="21">
        <v>0.35000160000000002</v>
      </c>
      <c r="E11" s="22">
        <v>0.17925289999999999</v>
      </c>
    </row>
    <row r="12" spans="1:8" s="21" customFormat="1">
      <c r="A12" s="21" t="s">
        <v>34</v>
      </c>
      <c r="B12" s="21">
        <v>11</v>
      </c>
      <c r="C12" s="21">
        <v>0.39291680000000001</v>
      </c>
      <c r="D12" s="21">
        <v>0.22510830000000001</v>
      </c>
      <c r="E12" s="22">
        <v>8.0905299999999999E-2</v>
      </c>
    </row>
    <row r="13" spans="1:8" s="21" customFormat="1">
      <c r="A13" s="21" t="s">
        <v>39</v>
      </c>
      <c r="B13" s="21">
        <v>20</v>
      </c>
      <c r="C13" s="21">
        <v>0.36772297999999998</v>
      </c>
      <c r="D13" s="21">
        <v>0.1203951</v>
      </c>
      <c r="E13" s="27">
        <v>2.2558449999999998E-3</v>
      </c>
    </row>
    <row r="14" spans="1:8" s="21" customFormat="1">
      <c r="A14" s="21" t="s">
        <v>32</v>
      </c>
      <c r="B14" s="21">
        <v>92</v>
      </c>
      <c r="C14" s="21">
        <v>-4.1384450000000003E-2</v>
      </c>
      <c r="D14" s="21">
        <v>1.7339340000000002E-2</v>
      </c>
      <c r="E14" s="27">
        <v>1.6998652E-2</v>
      </c>
    </row>
    <row r="15" spans="1:8" s="21" customFormat="1">
      <c r="A15" s="21" t="s">
        <v>40</v>
      </c>
      <c r="B15" s="21">
        <v>77</v>
      </c>
      <c r="C15" s="21">
        <v>-6.3578220000000005E-2</v>
      </c>
      <c r="D15" s="21">
        <v>2.3781480000000001E-2</v>
      </c>
      <c r="E15" s="27">
        <v>7.5078979999999998E-3</v>
      </c>
    </row>
    <row r="16" spans="1:8" s="21" customFormat="1">
      <c r="A16" s="25" t="s">
        <v>46</v>
      </c>
    </row>
    <row r="17" spans="1:8" s="21" customFormat="1">
      <c r="A17" s="92" t="s">
        <v>28</v>
      </c>
      <c r="B17" s="46" t="s">
        <v>42</v>
      </c>
      <c r="C17" s="46" t="s">
        <v>42</v>
      </c>
      <c r="D17" s="46" t="s">
        <v>42</v>
      </c>
      <c r="E17" s="95" t="s">
        <v>42</v>
      </c>
      <c r="F17" s="95"/>
      <c r="G17" s="95"/>
      <c r="H17" s="95"/>
    </row>
    <row r="18" spans="1:8" s="21" customFormat="1">
      <c r="A18" s="21" t="s">
        <v>34</v>
      </c>
      <c r="B18" s="21">
        <v>36</v>
      </c>
      <c r="C18" s="21">
        <v>0.14646711000000001</v>
      </c>
      <c r="D18" s="21">
        <v>5.5882880000000003E-2</v>
      </c>
      <c r="E18" s="27">
        <v>8.768105E-3</v>
      </c>
    </row>
    <row r="19" spans="1:8" s="21" customFormat="1">
      <c r="A19" s="21" t="s">
        <v>39</v>
      </c>
      <c r="B19" s="21">
        <v>10</v>
      </c>
      <c r="C19" s="21">
        <v>0.20535329999999999</v>
      </c>
      <c r="D19" s="21">
        <v>0.38385780000000003</v>
      </c>
      <c r="E19" s="22">
        <v>0.592669</v>
      </c>
    </row>
    <row r="20" spans="1:8" s="21" customFormat="1">
      <c r="A20" s="21" t="s">
        <v>32</v>
      </c>
      <c r="B20" s="21">
        <v>40</v>
      </c>
      <c r="C20" s="21">
        <v>-0.18664614199999999</v>
      </c>
      <c r="D20" s="21">
        <v>5.4200180000000001E-2</v>
      </c>
      <c r="E20" s="27">
        <v>5.7392999999999995E-4</v>
      </c>
    </row>
    <row r="21" spans="1:8" s="21" customFormat="1">
      <c r="A21" s="55" t="s">
        <v>40</v>
      </c>
      <c r="B21" s="55">
        <v>35</v>
      </c>
      <c r="C21" s="55">
        <v>-0.20697245</v>
      </c>
      <c r="D21" s="55">
        <v>8.3691639999999998E-2</v>
      </c>
      <c r="E21" s="64">
        <v>1.3397060000000001E-2</v>
      </c>
    </row>
    <row r="23" spans="1:8">
      <c r="A23" s="22" t="s">
        <v>133</v>
      </c>
    </row>
  </sheetData>
  <mergeCells count="1">
    <mergeCell ref="A1:E1"/>
  </mergeCells>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6D1251-09C9-46FF-B239-6CE02C51209A}">
  <dimension ref="A1:AA29"/>
  <sheetViews>
    <sheetView tabSelected="1" workbookViewId="0">
      <selection activeCell="K31" sqref="K31"/>
    </sheetView>
  </sheetViews>
  <sheetFormatPr defaultColWidth="13" defaultRowHeight="15"/>
  <cols>
    <col min="1" max="1" width="13" style="39"/>
    <col min="2" max="2" width="11.5703125" style="46" customWidth="1"/>
    <col min="3" max="3" width="14.42578125" style="46" customWidth="1"/>
    <col min="4" max="4" width="10" style="46" customWidth="1"/>
    <col min="5" max="5" width="7.7109375" style="46" customWidth="1"/>
    <col min="6" max="6" width="6.7109375" style="46" customWidth="1"/>
    <col min="7" max="7" width="13" style="56" customWidth="1"/>
    <col min="8" max="8" width="9.140625" style="56" customWidth="1"/>
    <col min="9" max="9" width="7.42578125" style="56" customWidth="1"/>
    <col min="10" max="10" width="10.140625" style="46" customWidth="1"/>
    <col min="11" max="11" width="13" style="58" customWidth="1"/>
    <col min="12" max="12" width="1.140625" style="46" customWidth="1"/>
    <col min="13" max="13" width="11.140625" style="46" customWidth="1"/>
    <col min="14" max="15" width="13" style="56"/>
    <col min="16" max="16" width="13.7109375" style="46" customWidth="1"/>
    <col min="17" max="17" width="1.85546875" style="46" customWidth="1"/>
    <col min="18" max="19" width="9.140625" style="56" customWidth="1"/>
    <col min="20" max="20" width="13" style="46"/>
    <col min="21" max="21" width="1.85546875" style="46" customWidth="1"/>
    <col min="22" max="16384" width="13" style="46"/>
  </cols>
  <sheetData>
    <row r="1" spans="1:27" ht="21" customHeight="1">
      <c r="A1" s="135" t="s">
        <v>158</v>
      </c>
      <c r="B1" s="135"/>
      <c r="C1" s="135"/>
      <c r="D1" s="135"/>
      <c r="E1" s="135"/>
      <c r="F1" s="135"/>
      <c r="G1" s="135"/>
      <c r="H1" s="135"/>
      <c r="I1" s="135"/>
      <c r="J1" s="135"/>
      <c r="K1" s="135"/>
      <c r="L1" s="135"/>
      <c r="M1" s="135"/>
      <c r="N1" s="135"/>
      <c r="O1" s="135"/>
      <c r="P1" s="135"/>
      <c r="Q1" s="135"/>
      <c r="R1" s="135"/>
      <c r="S1" s="135"/>
      <c r="T1" s="135"/>
      <c r="U1" s="135"/>
      <c r="V1" s="135"/>
      <c r="W1" s="135"/>
    </row>
    <row r="2" spans="1:27" s="48" customFormat="1" ht="14.45" customHeight="1">
      <c r="A2" s="136" t="s">
        <v>8</v>
      </c>
      <c r="B2" s="138" t="s">
        <v>16</v>
      </c>
      <c r="C2" s="138" t="s">
        <v>43</v>
      </c>
      <c r="D2" s="138" t="s">
        <v>17</v>
      </c>
      <c r="E2" s="138" t="s">
        <v>13</v>
      </c>
      <c r="F2" s="138" t="s">
        <v>14</v>
      </c>
      <c r="G2" s="140" t="s">
        <v>15</v>
      </c>
      <c r="H2" s="134" t="s">
        <v>108</v>
      </c>
      <c r="I2" s="134"/>
      <c r="J2" s="134"/>
      <c r="K2" s="134"/>
      <c r="L2" s="47"/>
      <c r="M2" s="142" t="s">
        <v>53</v>
      </c>
      <c r="N2" s="134" t="s">
        <v>56</v>
      </c>
      <c r="O2" s="134"/>
      <c r="P2" s="134"/>
      <c r="Q2" s="47"/>
      <c r="R2" s="134" t="s">
        <v>22</v>
      </c>
      <c r="S2" s="134"/>
      <c r="T2" s="134"/>
      <c r="U2" s="47"/>
      <c r="V2" s="134" t="s">
        <v>18</v>
      </c>
      <c r="W2" s="134"/>
      <c r="Y2" s="49"/>
      <c r="Z2" s="49"/>
      <c r="AA2" s="50"/>
    </row>
    <row r="3" spans="1:27" s="48" customFormat="1" ht="28.5" customHeight="1">
      <c r="A3" s="137"/>
      <c r="B3" s="139"/>
      <c r="C3" s="139"/>
      <c r="D3" s="139"/>
      <c r="E3" s="139"/>
      <c r="F3" s="139"/>
      <c r="G3" s="141"/>
      <c r="H3" s="51" t="s">
        <v>10</v>
      </c>
      <c r="I3" s="51" t="s">
        <v>12</v>
      </c>
      <c r="J3" s="52" t="s">
        <v>19</v>
      </c>
      <c r="K3" s="57" t="s">
        <v>20</v>
      </c>
      <c r="L3" s="53"/>
      <c r="M3" s="143"/>
      <c r="N3" s="51" t="s">
        <v>10</v>
      </c>
      <c r="O3" s="51" t="s">
        <v>12</v>
      </c>
      <c r="P3" s="52" t="s">
        <v>19</v>
      </c>
      <c r="Q3" s="52"/>
      <c r="R3" s="51" t="s">
        <v>10</v>
      </c>
      <c r="S3" s="51" t="s">
        <v>12</v>
      </c>
      <c r="T3" s="52" t="s">
        <v>19</v>
      </c>
      <c r="U3" s="52"/>
      <c r="V3" s="53" t="s">
        <v>19</v>
      </c>
      <c r="W3" s="53" t="s">
        <v>21</v>
      </c>
      <c r="Y3" s="49"/>
      <c r="Z3" s="49"/>
      <c r="AA3" s="50"/>
    </row>
    <row r="4" spans="1:27" s="48" customFormat="1">
      <c r="A4" s="136" t="s">
        <v>44</v>
      </c>
      <c r="B4" s="148" t="s">
        <v>57</v>
      </c>
      <c r="C4" s="148">
        <v>1</v>
      </c>
      <c r="D4" s="148">
        <v>55521313</v>
      </c>
      <c r="E4" s="148" t="s">
        <v>58</v>
      </c>
      <c r="F4" s="148" t="s">
        <v>59</v>
      </c>
      <c r="G4" s="148">
        <v>0.62781200000000004</v>
      </c>
      <c r="H4" s="148">
        <v>0.187357</v>
      </c>
      <c r="I4" s="148">
        <v>2.5122100000000001E-2</v>
      </c>
      <c r="J4" s="144">
        <v>8.7941349999999999E-14</v>
      </c>
      <c r="K4" s="146">
        <f>(H4)^2/(I4)^2</f>
        <v>55.619613612625812</v>
      </c>
      <c r="L4" s="21"/>
      <c r="M4" s="38" t="s">
        <v>28</v>
      </c>
      <c r="N4" s="39">
        <v>4.2574300000000002E-2</v>
      </c>
      <c r="O4" s="39">
        <v>2.1809300000000002E-3</v>
      </c>
      <c r="P4" s="40">
        <v>7.2996200000000002E-85</v>
      </c>
      <c r="Q4" s="40"/>
      <c r="R4" s="39">
        <v>0.22723599999999999</v>
      </c>
      <c r="S4" s="39">
        <v>3.2617199999999999E-2</v>
      </c>
      <c r="T4" s="60">
        <v>3.2433980000000002E-12</v>
      </c>
      <c r="U4" s="40"/>
      <c r="V4" s="40">
        <v>0.196154</v>
      </c>
      <c r="W4" s="39">
        <v>7</v>
      </c>
      <c r="X4" s="39"/>
      <c r="Y4" s="49"/>
      <c r="Z4" s="49"/>
      <c r="AA4" s="49"/>
    </row>
    <row r="5" spans="1:27" s="21" customFormat="1">
      <c r="A5" s="150"/>
      <c r="B5" s="149"/>
      <c r="C5" s="149"/>
      <c r="D5" s="149"/>
      <c r="E5" s="149"/>
      <c r="F5" s="149"/>
      <c r="G5" s="149"/>
      <c r="H5" s="149"/>
      <c r="I5" s="149"/>
      <c r="J5" s="145"/>
      <c r="K5" s="147"/>
      <c r="M5" s="19" t="s">
        <v>34</v>
      </c>
      <c r="N5" s="39">
        <v>-2.9460100000000002E-3</v>
      </c>
      <c r="O5" s="39">
        <v>2.0801999999999999E-3</v>
      </c>
      <c r="P5" s="40">
        <v>0.16</v>
      </c>
      <c r="Q5" s="40"/>
      <c r="R5" s="39">
        <v>-1.5723999999999998E-2</v>
      </c>
      <c r="S5" s="39">
        <v>1.13013E-2</v>
      </c>
      <c r="T5" s="40">
        <v>0.16411909999999999</v>
      </c>
      <c r="U5" s="40"/>
      <c r="V5" s="40">
        <v>0.81027539999999998</v>
      </c>
      <c r="W5" s="39">
        <v>7</v>
      </c>
      <c r="X5" s="39"/>
      <c r="Y5" s="54"/>
      <c r="Z5" s="54"/>
      <c r="AA5" s="54"/>
    </row>
    <row r="6" spans="1:27" s="21" customFormat="1">
      <c r="A6" s="150"/>
      <c r="B6" s="149"/>
      <c r="C6" s="149"/>
      <c r="D6" s="149"/>
      <c r="E6" s="149"/>
      <c r="F6" s="149"/>
      <c r="G6" s="149"/>
      <c r="H6" s="149"/>
      <c r="I6" s="149"/>
      <c r="J6" s="145"/>
      <c r="K6" s="147"/>
      <c r="M6" s="19" t="s">
        <v>39</v>
      </c>
      <c r="N6" s="39">
        <v>4.0763399999999998E-2</v>
      </c>
      <c r="O6" s="39">
        <v>2.1717199999999998E-3</v>
      </c>
      <c r="P6" s="40">
        <v>1.2998699999999999E-78</v>
      </c>
      <c r="Q6" s="40"/>
      <c r="R6" s="39">
        <v>0.21757099999999999</v>
      </c>
      <c r="S6" s="39">
        <v>3.1391799999999997E-2</v>
      </c>
      <c r="T6" s="60">
        <v>4.1841649999999999E-12</v>
      </c>
      <c r="U6" s="40"/>
      <c r="V6" s="40">
        <v>0.21264140000000001</v>
      </c>
      <c r="W6" s="39">
        <v>7</v>
      </c>
      <c r="X6" s="39"/>
      <c r="Y6" s="54"/>
      <c r="Z6" s="54"/>
      <c r="AA6" s="54"/>
    </row>
    <row r="7" spans="1:27" s="21" customFormat="1">
      <c r="A7" s="150"/>
      <c r="B7" s="149"/>
      <c r="C7" s="149"/>
      <c r="D7" s="149"/>
      <c r="E7" s="149"/>
      <c r="F7" s="149"/>
      <c r="G7" s="149"/>
      <c r="H7" s="149"/>
      <c r="I7" s="149"/>
      <c r="J7" s="145"/>
      <c r="K7" s="147"/>
      <c r="M7" s="19" t="s">
        <v>32</v>
      </c>
      <c r="N7" s="39">
        <v>6.6365E-3</v>
      </c>
      <c r="O7" s="39">
        <v>1.99416E-3</v>
      </c>
      <c r="P7" s="40">
        <v>8.7000100000000002E-4</v>
      </c>
      <c r="Q7" s="40"/>
      <c r="R7" s="121">
        <v>3.54217E-2</v>
      </c>
      <c r="S7" s="39">
        <v>1.16553E-2</v>
      </c>
      <c r="T7" s="60">
        <v>2.372777E-3</v>
      </c>
      <c r="U7" s="40"/>
      <c r="V7" s="40">
        <v>0.4973361</v>
      </c>
      <c r="W7" s="39">
        <v>7</v>
      </c>
      <c r="X7" s="39"/>
      <c r="Y7" s="54"/>
      <c r="Z7" s="54"/>
      <c r="AA7" s="54"/>
    </row>
    <row r="8" spans="1:27" s="21" customFormat="1">
      <c r="A8" s="150"/>
      <c r="B8" s="149"/>
      <c r="C8" s="149"/>
      <c r="D8" s="149"/>
      <c r="E8" s="149"/>
      <c r="F8" s="149"/>
      <c r="G8" s="149"/>
      <c r="H8" s="149"/>
      <c r="I8" s="149"/>
      <c r="J8" s="145"/>
      <c r="K8" s="147"/>
      <c r="M8" s="19" t="s">
        <v>40</v>
      </c>
      <c r="N8" s="39">
        <v>-1.3952999999999999E-3</v>
      </c>
      <c r="O8" s="39">
        <v>2.05281E-3</v>
      </c>
      <c r="P8" s="40">
        <v>0.5</v>
      </c>
      <c r="Q8" s="40"/>
      <c r="R8" s="39">
        <v>-7.4472799999999997E-3</v>
      </c>
      <c r="S8" s="39">
        <v>1.1002100000000001E-2</v>
      </c>
      <c r="T8" s="40">
        <v>0.49847130000000001</v>
      </c>
      <c r="U8" s="40"/>
      <c r="V8" s="40">
        <v>0.55565359999999997</v>
      </c>
      <c r="W8" s="39">
        <v>7</v>
      </c>
      <c r="X8" s="39"/>
      <c r="Y8" s="54"/>
      <c r="Z8" s="54"/>
      <c r="AA8" s="54"/>
    </row>
    <row r="9" spans="1:27" s="21" customFormat="1" ht="8.25" customHeight="1">
      <c r="A9" s="73"/>
      <c r="B9" s="71"/>
      <c r="C9" s="71"/>
      <c r="D9" s="71"/>
      <c r="E9" s="71"/>
      <c r="F9" s="71"/>
      <c r="G9" s="71"/>
      <c r="H9" s="71"/>
      <c r="I9" s="71"/>
      <c r="J9" s="72"/>
      <c r="K9" s="75"/>
      <c r="M9" s="19"/>
      <c r="N9" s="39"/>
      <c r="O9" s="39"/>
      <c r="P9" s="40"/>
      <c r="Q9" s="40"/>
      <c r="R9" s="39"/>
      <c r="S9" s="39"/>
      <c r="T9" s="40"/>
      <c r="U9" s="40"/>
      <c r="V9" s="40"/>
      <c r="W9" s="39"/>
      <c r="X9" s="39"/>
      <c r="Y9" s="54"/>
      <c r="Z9" s="54"/>
      <c r="AA9" s="54"/>
    </row>
    <row r="10" spans="1:27" s="21" customFormat="1">
      <c r="A10" s="150" t="s">
        <v>45</v>
      </c>
      <c r="B10" s="149" t="s">
        <v>60</v>
      </c>
      <c r="C10" s="149">
        <v>16</v>
      </c>
      <c r="D10" s="149">
        <v>57005479</v>
      </c>
      <c r="E10" s="149" t="s">
        <v>61</v>
      </c>
      <c r="F10" s="149" t="s">
        <v>62</v>
      </c>
      <c r="G10" s="149">
        <v>0.43353799999999998</v>
      </c>
      <c r="H10" s="149">
        <v>-0.130051</v>
      </c>
      <c r="I10" s="149">
        <v>8.0516000000000008E-3</v>
      </c>
      <c r="J10" s="145">
        <v>1.095785E-58</v>
      </c>
      <c r="K10" s="155">
        <f>(H10)^2/(I10)^2</f>
        <v>260.89335010862584</v>
      </c>
      <c r="M10" s="38" t="s">
        <v>28</v>
      </c>
      <c r="N10" s="39">
        <v>-2.75397E-2</v>
      </c>
      <c r="O10" s="39">
        <v>2.1060900000000001E-3</v>
      </c>
      <c r="P10" s="40">
        <v>4.4998699999999998E-39</v>
      </c>
      <c r="Q10" s="40"/>
      <c r="R10" s="39">
        <v>0.211761</v>
      </c>
      <c r="S10" s="39">
        <v>2.0836E-2</v>
      </c>
      <c r="T10" s="60">
        <v>2.8932139999999998E-24</v>
      </c>
      <c r="U10" s="40"/>
      <c r="V10" s="60">
        <v>1.4314500000000001E-16</v>
      </c>
      <c r="W10" s="39">
        <v>20</v>
      </c>
      <c r="X10" s="39"/>
      <c r="Y10" s="54"/>
      <c r="Z10" s="54"/>
      <c r="AA10" s="54"/>
    </row>
    <row r="11" spans="1:27" s="21" customFormat="1">
      <c r="A11" s="150"/>
      <c r="B11" s="149"/>
      <c r="C11" s="149"/>
      <c r="D11" s="149"/>
      <c r="E11" s="149"/>
      <c r="F11" s="149"/>
      <c r="G11" s="149"/>
      <c r="H11" s="149"/>
      <c r="I11" s="149"/>
      <c r="J11" s="145"/>
      <c r="K11" s="155"/>
      <c r="M11" s="19" t="s">
        <v>34</v>
      </c>
      <c r="N11" s="39">
        <v>-2.8685599999999999E-2</v>
      </c>
      <c r="O11" s="39">
        <v>2.0087500000000001E-3</v>
      </c>
      <c r="P11" s="40">
        <v>2.90001E-46</v>
      </c>
      <c r="Q11" s="40"/>
      <c r="R11" s="39">
        <v>0.22057199999999999</v>
      </c>
      <c r="S11" s="39">
        <v>2.0616900000000001E-2</v>
      </c>
      <c r="T11" s="60">
        <v>1.033319E-26</v>
      </c>
      <c r="U11" s="40"/>
      <c r="V11" s="60">
        <v>3.6622370000000002E-19</v>
      </c>
      <c r="W11" s="39">
        <v>20</v>
      </c>
      <c r="X11" s="39"/>
      <c r="Y11" s="54"/>
      <c r="Z11" s="54"/>
      <c r="AA11" s="54"/>
    </row>
    <row r="12" spans="1:27" s="21" customFormat="1">
      <c r="A12" s="150"/>
      <c r="B12" s="149"/>
      <c r="C12" s="149"/>
      <c r="D12" s="149"/>
      <c r="E12" s="149"/>
      <c r="F12" s="149"/>
      <c r="G12" s="149"/>
      <c r="H12" s="149"/>
      <c r="I12" s="149"/>
      <c r="J12" s="145"/>
      <c r="K12" s="155"/>
      <c r="M12" s="19" t="s">
        <v>39</v>
      </c>
      <c r="N12" s="39">
        <v>-4.0390200000000001E-2</v>
      </c>
      <c r="O12" s="39">
        <v>2.0985700000000001E-3</v>
      </c>
      <c r="P12" s="40">
        <v>1.5000299999999999E-82</v>
      </c>
      <c r="Q12" s="40"/>
      <c r="R12" s="39">
        <v>0.31057200000000001</v>
      </c>
      <c r="S12" s="39">
        <v>2.5101700000000001E-2</v>
      </c>
      <c r="T12" s="60">
        <v>3.680352E-35</v>
      </c>
      <c r="U12" s="40"/>
      <c r="V12" s="60">
        <v>7.9919400000000002E-24</v>
      </c>
      <c r="W12" s="39">
        <v>20</v>
      </c>
      <c r="X12" s="39"/>
      <c r="Y12" s="54"/>
      <c r="Z12" s="54"/>
      <c r="AA12" s="54"/>
    </row>
    <row r="13" spans="1:27" s="21" customFormat="1">
      <c r="A13" s="150"/>
      <c r="B13" s="149"/>
      <c r="C13" s="149"/>
      <c r="D13" s="149"/>
      <c r="E13" s="149"/>
      <c r="F13" s="149"/>
      <c r="G13" s="149"/>
      <c r="H13" s="149"/>
      <c r="I13" s="149"/>
      <c r="J13" s="145"/>
      <c r="K13" s="155"/>
      <c r="M13" s="19" t="s">
        <v>32</v>
      </c>
      <c r="N13" s="39">
        <v>0.19078000000000001</v>
      </c>
      <c r="O13" s="39">
        <v>1.90391E-3</v>
      </c>
      <c r="P13" s="40">
        <v>0</v>
      </c>
      <c r="Q13" s="40"/>
      <c r="R13" s="39">
        <v>-1.46696</v>
      </c>
      <c r="S13" s="39">
        <v>9.1993599999999995E-2</v>
      </c>
      <c r="T13" s="60">
        <v>3.0197889999999998E-57</v>
      </c>
      <c r="U13" s="40"/>
      <c r="V13" s="60">
        <v>1.402122E-39</v>
      </c>
      <c r="W13" s="39">
        <v>20</v>
      </c>
      <c r="X13" s="39"/>
      <c r="Y13" s="54"/>
      <c r="Z13" s="54"/>
      <c r="AA13" s="54"/>
    </row>
    <row r="14" spans="1:27" s="21" customFormat="1">
      <c r="A14" s="150"/>
      <c r="B14" s="149"/>
      <c r="C14" s="149"/>
      <c r="D14" s="149"/>
      <c r="E14" s="149"/>
      <c r="F14" s="149"/>
      <c r="G14" s="149"/>
      <c r="H14" s="149"/>
      <c r="I14" s="149"/>
      <c r="J14" s="145"/>
      <c r="K14" s="155"/>
      <c r="M14" s="19" t="s">
        <v>40</v>
      </c>
      <c r="N14" s="39">
        <v>0.15215500000000001</v>
      </c>
      <c r="O14" s="39">
        <v>1.9717799999999998E-3</v>
      </c>
      <c r="P14" s="40">
        <v>0</v>
      </c>
      <c r="Q14" s="40"/>
      <c r="R14" s="39">
        <v>-1.1699600000000001</v>
      </c>
      <c r="S14" s="39">
        <v>7.40035E-2</v>
      </c>
      <c r="T14" s="60">
        <v>2.6724889999999998E-56</v>
      </c>
      <c r="U14" s="40"/>
      <c r="V14" s="60">
        <v>6.3311490000000004E-39</v>
      </c>
      <c r="W14" s="39">
        <v>20</v>
      </c>
      <c r="X14" s="39"/>
      <c r="Y14" s="54"/>
      <c r="Z14" s="54"/>
      <c r="AA14" s="54"/>
    </row>
    <row r="15" spans="1:27" s="21" customFormat="1" ht="8.25" customHeight="1">
      <c r="A15" s="73"/>
      <c r="B15" s="71"/>
      <c r="C15" s="71"/>
      <c r="D15" s="71"/>
      <c r="E15" s="71"/>
      <c r="F15" s="71"/>
      <c r="G15" s="71"/>
      <c r="H15" s="71"/>
      <c r="I15" s="71"/>
      <c r="J15" s="72"/>
      <c r="K15" s="74"/>
      <c r="M15" s="19"/>
      <c r="N15" s="39"/>
      <c r="O15" s="39"/>
      <c r="P15" s="40"/>
      <c r="Q15" s="40"/>
      <c r="R15" s="39"/>
      <c r="S15" s="39"/>
      <c r="T15" s="60"/>
      <c r="U15" s="40"/>
      <c r="V15" s="60"/>
      <c r="W15" s="39"/>
      <c r="X15" s="39"/>
      <c r="Y15" s="54"/>
      <c r="Z15" s="54"/>
      <c r="AA15" s="54"/>
    </row>
    <row r="16" spans="1:27" s="21" customFormat="1">
      <c r="A16" s="150" t="s">
        <v>46</v>
      </c>
      <c r="B16" s="151" t="s">
        <v>63</v>
      </c>
      <c r="C16" s="151">
        <v>8</v>
      </c>
      <c r="D16" s="151">
        <v>19905904</v>
      </c>
      <c r="E16" s="151" t="s">
        <v>59</v>
      </c>
      <c r="F16" s="151" t="s">
        <v>62</v>
      </c>
      <c r="G16" s="151">
        <v>0.107362</v>
      </c>
      <c r="H16" s="151">
        <v>0.78081500000000004</v>
      </c>
      <c r="I16" s="151">
        <v>7.9449800000000001E-2</v>
      </c>
      <c r="J16" s="153">
        <v>8.5481859999999998E-23</v>
      </c>
      <c r="K16" s="155">
        <f>(H16)^2/(I16)^2</f>
        <v>96.585221272185336</v>
      </c>
      <c r="M16" s="89" t="s">
        <v>28</v>
      </c>
      <c r="N16" s="41">
        <v>-1.1217400000000001E-2</v>
      </c>
      <c r="O16" s="41">
        <v>3.7090199999999999E-3</v>
      </c>
      <c r="P16" s="42">
        <v>2.5000000000000001E-3</v>
      </c>
      <c r="Q16" s="42"/>
      <c r="R16" s="41">
        <v>-1.43663E-2</v>
      </c>
      <c r="S16" s="41">
        <v>4.9700300000000003E-3</v>
      </c>
      <c r="T16" s="61">
        <v>3.8452959999999998E-3</v>
      </c>
      <c r="U16" s="42"/>
      <c r="V16" s="61">
        <v>3.016389E-3</v>
      </c>
      <c r="W16" s="41">
        <v>17</v>
      </c>
      <c r="X16" s="41"/>
      <c r="Y16" s="54"/>
      <c r="Z16" s="54"/>
      <c r="AA16" s="54"/>
    </row>
    <row r="17" spans="1:27" s="21" customFormat="1">
      <c r="A17" s="150"/>
      <c r="B17" s="151"/>
      <c r="C17" s="151"/>
      <c r="D17" s="151"/>
      <c r="E17" s="151"/>
      <c r="F17" s="151"/>
      <c r="G17" s="151"/>
      <c r="H17" s="151"/>
      <c r="I17" s="151"/>
      <c r="J17" s="153"/>
      <c r="K17" s="155"/>
      <c r="M17" s="19" t="s">
        <v>34</v>
      </c>
      <c r="N17" s="41">
        <v>-0.18901399999999999</v>
      </c>
      <c r="O17" s="41">
        <v>3.5169099999999998E-3</v>
      </c>
      <c r="P17" s="42">
        <v>0</v>
      </c>
      <c r="Q17" s="42"/>
      <c r="R17" s="41">
        <v>-0.24207300000000001</v>
      </c>
      <c r="S17" s="41">
        <v>2.50399E-2</v>
      </c>
      <c r="T17" s="61">
        <v>4.1446930000000002E-22</v>
      </c>
      <c r="U17" s="42"/>
      <c r="V17" s="61">
        <v>7.0299560000000001E-6</v>
      </c>
      <c r="W17" s="41">
        <v>17</v>
      </c>
      <c r="X17" s="41"/>
      <c r="Y17" s="54"/>
      <c r="Z17" s="54"/>
      <c r="AA17" s="54"/>
    </row>
    <row r="18" spans="1:27" s="21" customFormat="1">
      <c r="A18" s="150"/>
      <c r="B18" s="151"/>
      <c r="C18" s="151"/>
      <c r="D18" s="151"/>
      <c r="E18" s="151"/>
      <c r="F18" s="151"/>
      <c r="G18" s="151"/>
      <c r="H18" s="151"/>
      <c r="I18" s="151"/>
      <c r="J18" s="153"/>
      <c r="K18" s="155"/>
      <c r="M18" s="19" t="s">
        <v>39</v>
      </c>
      <c r="N18" s="41">
        <v>-3.3175900000000001E-2</v>
      </c>
      <c r="O18" s="41">
        <v>3.6943200000000001E-3</v>
      </c>
      <c r="P18" s="42">
        <v>2.70023E-19</v>
      </c>
      <c r="Q18" s="42"/>
      <c r="R18" s="41">
        <v>-4.24888E-2</v>
      </c>
      <c r="S18" s="41">
        <v>6.4091399999999998E-3</v>
      </c>
      <c r="T18" s="61">
        <v>3.3702920000000003E-11</v>
      </c>
      <c r="U18" s="42"/>
      <c r="V18" s="61">
        <v>3.5517849999999997E-5</v>
      </c>
      <c r="W18" s="41">
        <v>17</v>
      </c>
      <c r="X18" s="41"/>
      <c r="Y18" s="54"/>
      <c r="Z18" s="54"/>
      <c r="AA18" s="54"/>
    </row>
    <row r="19" spans="1:27" s="21" customFormat="1">
      <c r="A19" s="150"/>
      <c r="B19" s="151"/>
      <c r="C19" s="151"/>
      <c r="D19" s="151"/>
      <c r="E19" s="151"/>
      <c r="F19" s="151"/>
      <c r="G19" s="151"/>
      <c r="H19" s="151"/>
      <c r="I19" s="151"/>
      <c r="J19" s="153"/>
      <c r="K19" s="155"/>
      <c r="M19" s="19" t="s">
        <v>32</v>
      </c>
      <c r="N19" s="41">
        <v>0.167682</v>
      </c>
      <c r="O19" s="41">
        <v>3.3743100000000002E-3</v>
      </c>
      <c r="P19" s="42">
        <v>0</v>
      </c>
      <c r="Q19" s="42"/>
      <c r="R19" s="41">
        <v>0.214753</v>
      </c>
      <c r="S19" s="41">
        <v>2.2274800000000001E-2</v>
      </c>
      <c r="T19" s="61">
        <v>5.3636810000000003E-22</v>
      </c>
      <c r="U19" s="42"/>
      <c r="V19" s="61">
        <v>7.0833049999999999E-6</v>
      </c>
      <c r="W19" s="41">
        <v>17</v>
      </c>
      <c r="X19" s="41"/>
      <c r="Y19" s="54"/>
      <c r="Z19" s="54"/>
      <c r="AA19" s="54"/>
    </row>
    <row r="20" spans="1:27" s="21" customFormat="1">
      <c r="A20" s="137"/>
      <c r="B20" s="152"/>
      <c r="C20" s="152"/>
      <c r="D20" s="152"/>
      <c r="E20" s="152"/>
      <c r="F20" s="152"/>
      <c r="G20" s="152"/>
      <c r="H20" s="152"/>
      <c r="I20" s="152"/>
      <c r="J20" s="154"/>
      <c r="K20" s="156"/>
      <c r="L20" s="55"/>
      <c r="M20" s="23" t="s">
        <v>40</v>
      </c>
      <c r="N20" s="43">
        <v>0.121307</v>
      </c>
      <c r="O20" s="43">
        <v>3.4851999999999999E-3</v>
      </c>
      <c r="P20" s="44">
        <v>1.9010800000000001E-265</v>
      </c>
      <c r="Q20" s="44"/>
      <c r="R20" s="43">
        <v>0.155359</v>
      </c>
      <c r="S20" s="43">
        <v>1.6426300000000001E-2</v>
      </c>
      <c r="T20" s="62">
        <v>3.139181E-21</v>
      </c>
      <c r="U20" s="44"/>
      <c r="V20" s="62">
        <v>5.8467960000000004E-6</v>
      </c>
      <c r="W20" s="43">
        <v>17</v>
      </c>
      <c r="X20" s="41"/>
      <c r="Y20" s="54"/>
      <c r="Z20" s="54"/>
      <c r="AA20" s="54"/>
    </row>
    <row r="22" spans="1:27" ht="35.25" customHeight="1">
      <c r="A22" s="132" t="s">
        <v>149</v>
      </c>
      <c r="B22" s="133"/>
      <c r="C22" s="133"/>
      <c r="D22" s="133"/>
      <c r="E22" s="133"/>
      <c r="F22" s="133"/>
      <c r="G22" s="133"/>
      <c r="H22" s="133"/>
      <c r="I22" s="133"/>
      <c r="J22" s="133"/>
      <c r="K22" s="133"/>
      <c r="L22" s="133"/>
      <c r="M22" s="133"/>
      <c r="N22" s="133"/>
      <c r="O22" s="133"/>
      <c r="P22" s="133"/>
      <c r="Q22" s="133"/>
      <c r="R22" s="133"/>
      <c r="S22" s="133"/>
      <c r="T22" s="133"/>
      <c r="U22" s="133"/>
      <c r="V22" s="133"/>
      <c r="W22" s="133"/>
    </row>
    <row r="25" spans="1:27">
      <c r="B25" s="45"/>
      <c r="C25" s="45"/>
      <c r="D25" s="45"/>
      <c r="E25" s="45"/>
      <c r="F25" s="45"/>
      <c r="G25" s="45"/>
      <c r="H25" s="45"/>
      <c r="I25" s="45"/>
      <c r="J25" s="45"/>
      <c r="K25" s="59"/>
    </row>
    <row r="26" spans="1:27">
      <c r="B26" s="45"/>
      <c r="C26" s="45"/>
      <c r="D26" s="45"/>
      <c r="E26" s="45"/>
      <c r="F26" s="45"/>
      <c r="G26" s="45"/>
      <c r="H26" s="45"/>
      <c r="I26" s="45"/>
      <c r="J26" s="45"/>
      <c r="K26" s="59"/>
    </row>
    <row r="27" spans="1:27">
      <c r="B27" s="45"/>
      <c r="C27" s="45"/>
      <c r="D27" s="45"/>
      <c r="E27" s="45"/>
      <c r="F27" s="45"/>
      <c r="G27" s="45"/>
      <c r="H27" s="45"/>
      <c r="I27" s="45"/>
      <c r="J27" s="45"/>
      <c r="K27" s="59"/>
    </row>
    <row r="28" spans="1:27">
      <c r="B28" s="45"/>
      <c r="C28" s="45"/>
      <c r="D28" s="45"/>
      <c r="E28" s="45"/>
      <c r="F28" s="45"/>
      <c r="G28" s="45"/>
      <c r="H28" s="45"/>
      <c r="I28" s="45"/>
      <c r="J28" s="45"/>
      <c r="K28" s="59"/>
    </row>
    <row r="29" spans="1:27">
      <c r="B29" s="45"/>
      <c r="C29" s="45"/>
      <c r="D29" s="45"/>
      <c r="E29" s="45"/>
      <c r="F29" s="45"/>
      <c r="G29" s="45"/>
      <c r="H29" s="45"/>
      <c r="I29" s="45"/>
      <c r="J29" s="45"/>
      <c r="K29" s="59"/>
    </row>
  </sheetData>
  <mergeCells count="47">
    <mergeCell ref="J16:J20"/>
    <mergeCell ref="J10:J14"/>
    <mergeCell ref="K10:K14"/>
    <mergeCell ref="A16:A20"/>
    <mergeCell ref="B16:B20"/>
    <mergeCell ref="C16:C20"/>
    <mergeCell ref="D16:D20"/>
    <mergeCell ref="E16:E20"/>
    <mergeCell ref="E10:E14"/>
    <mergeCell ref="F10:F14"/>
    <mergeCell ref="G10:G14"/>
    <mergeCell ref="H10:H14"/>
    <mergeCell ref="I10:I14"/>
    <mergeCell ref="K16:K20"/>
    <mergeCell ref="F16:F20"/>
    <mergeCell ref="A4:A8"/>
    <mergeCell ref="B4:B8"/>
    <mergeCell ref="C4:C8"/>
    <mergeCell ref="I4:I8"/>
    <mergeCell ref="G16:G20"/>
    <mergeCell ref="H16:H20"/>
    <mergeCell ref="A10:A14"/>
    <mergeCell ref="B10:B14"/>
    <mergeCell ref="C10:C14"/>
    <mergeCell ref="D10:D14"/>
    <mergeCell ref="I16:I20"/>
    <mergeCell ref="E4:E8"/>
    <mergeCell ref="F4:F8"/>
    <mergeCell ref="G4:G8"/>
    <mergeCell ref="H4:H8"/>
    <mergeCell ref="D4:D8"/>
    <mergeCell ref="A22:W22"/>
    <mergeCell ref="V2:W2"/>
    <mergeCell ref="A1:W1"/>
    <mergeCell ref="A2:A3"/>
    <mergeCell ref="B2:B3"/>
    <mergeCell ref="C2:C3"/>
    <mergeCell ref="D2:D3"/>
    <mergeCell ref="E2:E3"/>
    <mergeCell ref="F2:F3"/>
    <mergeCell ref="G2:G3"/>
    <mergeCell ref="H2:K2"/>
    <mergeCell ref="M2:M3"/>
    <mergeCell ref="N2:P2"/>
    <mergeCell ref="R2:T2"/>
    <mergeCell ref="J4:J8"/>
    <mergeCell ref="K4:K8"/>
  </mergeCells>
  <phoneticPr fontId="5"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Table 1</vt:lpstr>
      <vt:lpstr>Table2</vt:lpstr>
      <vt:lpstr>Table3</vt:lpstr>
      <vt:lpstr>Table4</vt:lpstr>
      <vt:lpstr>Table5</vt:lpstr>
      <vt:lpstr>Table6</vt:lpstr>
      <vt:lpstr>Table7</vt:lpstr>
      <vt:lpstr>Table 8</vt:lpstr>
      <vt:lpstr>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黄武卿</dc:creator>
  <cp:lastModifiedBy>Huang WuQing</cp:lastModifiedBy>
  <dcterms:created xsi:type="dcterms:W3CDTF">2021-07-06T10:22:02Z</dcterms:created>
  <dcterms:modified xsi:type="dcterms:W3CDTF">2022-03-24T07:13:11Z</dcterms:modified>
</cp:coreProperties>
</file>